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iriam/Library/Containers/com.microsoft.Excel/Data/Desktop/Additional files_proofs/"/>
    </mc:Choice>
  </mc:AlternateContent>
  <xr:revisionPtr revIDLastSave="0" documentId="13_ncr:1_{814AB610-ACFE-C349-A84D-8CCE8B9254C2}" xr6:coauthVersionLast="36" xr6:coauthVersionMax="36" xr10:uidLastSave="{00000000-0000-0000-0000-000000000000}"/>
  <bookViews>
    <workbookView xWindow="4360" yWindow="2540" windowWidth="27640" windowHeight="16940" activeTab="1" xr2:uid="{00000000-000D-0000-FFFF-FFFF00000000}"/>
  </bookViews>
  <sheets>
    <sheet name="6A" sheetId="1" r:id="rId1"/>
    <sheet name="6B" sheetId="2" r:id="rId2"/>
    <sheet name="6C" sheetId="3" r:id="rId3"/>
  </sheets>
  <definedNames>
    <definedName name="_0" localSheetId="2">'6C'!$A$5:$B$451</definedName>
  </definedNames>
  <calcPr calcId="181029" iterateCount="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3" l="1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5" i="3"/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6" i="1"/>
  <c r="I116" i="2" l="1"/>
  <c r="J115" i="2"/>
  <c r="J114" i="2"/>
  <c r="J113" i="2"/>
  <c r="J112" i="2"/>
  <c r="J111" i="2"/>
  <c r="I110" i="2"/>
  <c r="I109" i="2"/>
  <c r="J108" i="2"/>
  <c r="J107" i="2"/>
  <c r="J106" i="2"/>
  <c r="J105" i="2"/>
  <c r="J104" i="2"/>
  <c r="J103" i="2"/>
  <c r="I102" i="2"/>
  <c r="J101" i="2"/>
  <c r="J100" i="2"/>
  <c r="J99" i="2"/>
  <c r="I98" i="2"/>
  <c r="I97" i="2"/>
  <c r="J96" i="2"/>
  <c r="I95" i="2"/>
  <c r="I94" i="2"/>
  <c r="I93" i="2"/>
  <c r="J92" i="2"/>
  <c r="J91" i="2"/>
  <c r="I90" i="2"/>
  <c r="I89" i="2"/>
  <c r="J88" i="2"/>
  <c r="I87" i="2"/>
  <c r="J86" i="2"/>
  <c r="I85" i="2"/>
  <c r="I84" i="2"/>
  <c r="I83" i="2"/>
  <c r="J82" i="2"/>
  <c r="I81" i="2"/>
  <c r="I80" i="2"/>
  <c r="J79" i="2"/>
  <c r="J78" i="2"/>
  <c r="I77" i="2"/>
  <c r="J76" i="2"/>
  <c r="J75" i="2"/>
  <c r="I74" i="2"/>
  <c r="I73" i="2"/>
  <c r="J72" i="2"/>
  <c r="I71" i="2"/>
  <c r="J70" i="2"/>
  <c r="J69" i="2"/>
  <c r="I68" i="2"/>
  <c r="J67" i="2"/>
  <c r="I66" i="2"/>
  <c r="J65" i="2"/>
  <c r="J64" i="2"/>
  <c r="I63" i="2"/>
  <c r="I62" i="2"/>
  <c r="J61" i="2"/>
  <c r="I60" i="2"/>
  <c r="J59" i="2"/>
  <c r="J58" i="2"/>
  <c r="J57" i="2"/>
  <c r="I56" i="2"/>
  <c r="J55" i="2"/>
  <c r="J54" i="2"/>
  <c r="J53" i="2"/>
  <c r="J52" i="2"/>
  <c r="J51" i="2"/>
  <c r="I50" i="2"/>
  <c r="J49" i="2"/>
  <c r="J48" i="2"/>
  <c r="I47" i="2"/>
  <c r="J46" i="2"/>
  <c r="I45" i="2"/>
  <c r="J44" i="2"/>
  <c r="I43" i="2"/>
  <c r="I42" i="2"/>
  <c r="I41" i="2"/>
  <c r="J40" i="2"/>
  <c r="J39" i="2"/>
  <c r="J38" i="2"/>
  <c r="I37" i="2"/>
  <c r="I36" i="2"/>
  <c r="J35" i="2"/>
  <c r="I34" i="2"/>
  <c r="I33" i="2"/>
  <c r="J32" i="2"/>
  <c r="J31" i="2"/>
  <c r="J30" i="2"/>
  <c r="J29" i="2"/>
  <c r="J28" i="2"/>
  <c r="I27" i="2"/>
  <c r="J26" i="2"/>
  <c r="J25" i="2"/>
  <c r="J24" i="2"/>
  <c r="J23" i="2"/>
  <c r="J22" i="2"/>
  <c r="I21" i="2"/>
  <c r="I20" i="2"/>
  <c r="I19" i="2"/>
  <c r="J18" i="2"/>
  <c r="I17" i="2"/>
  <c r="I16" i="2"/>
  <c r="J15" i="2"/>
  <c r="J14" i="2"/>
  <c r="J13" i="2"/>
  <c r="J12" i="2"/>
  <c r="I11" i="2"/>
  <c r="J10" i="2"/>
  <c r="J9" i="2"/>
  <c r="I8" i="2"/>
  <c r="I7" i="2"/>
  <c r="I6" i="2"/>
  <c r="I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0" type="6" refreshedVersion="6" background="1" saveData="1">
    <textPr sourceFile="/Users/miriammerenciano/Desktop/genes/0.txt" decimal="," thousands=".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42" uniqueCount="757">
  <si>
    <t>RAL-177</t>
  </si>
  <si>
    <t>RAL-21</t>
  </si>
  <si>
    <t>RAL-31</t>
  </si>
  <si>
    <t>RAL-317</t>
  </si>
  <si>
    <t>RAL-321</t>
  </si>
  <si>
    <t>RAL-383</t>
  </si>
  <si>
    <t>RAL-386</t>
  </si>
  <si>
    <t>RAL-40</t>
  </si>
  <si>
    <t>RAL-405</t>
  </si>
  <si>
    <t>RAL-707</t>
  </si>
  <si>
    <t>RAL-776</t>
  </si>
  <si>
    <t>RAL-855</t>
  </si>
  <si>
    <t>RAL-857</t>
  </si>
  <si>
    <t>RAL-88</t>
  </si>
  <si>
    <t>RAL-911</t>
  </si>
  <si>
    <t>FBti0020129</t>
  </si>
  <si>
    <t>Absent</t>
  </si>
  <si>
    <t>FBti0019432</t>
  </si>
  <si>
    <t>No data</t>
  </si>
  <si>
    <t>FBti0019996</t>
  </si>
  <si>
    <t>Present</t>
  </si>
  <si>
    <t>FBti0019436</t>
  </si>
  <si>
    <t>FBti0019556</t>
  </si>
  <si>
    <t>FBti0019278</t>
  </si>
  <si>
    <t>FBti0019017</t>
  </si>
  <si>
    <t>FBti0019394</t>
  </si>
  <si>
    <t>FBti0019439</t>
  </si>
  <si>
    <t>FBti0020022</t>
  </si>
  <si>
    <t>FBti0020093</t>
  </si>
  <si>
    <t>FBti0019068</t>
  </si>
  <si>
    <t>FBti0019597</t>
  </si>
  <si>
    <t>FBti0019051</t>
  </si>
  <si>
    <t>FBti0019532</t>
  </si>
  <si>
    <t>FBti0020047</t>
  </si>
  <si>
    <t>FBti0059710</t>
  </si>
  <si>
    <t>FBti0059714</t>
  </si>
  <si>
    <t xml:space="preserve">Present </t>
  </si>
  <si>
    <t>FBti0062208</t>
  </si>
  <si>
    <t>FBti0019285</t>
  </si>
  <si>
    <t>FBti0019393</t>
  </si>
  <si>
    <t>FBti0019463</t>
  </si>
  <si>
    <t>FBti0019665</t>
  </si>
  <si>
    <t>FBti0059664</t>
  </si>
  <si>
    <t>FBti0059662</t>
  </si>
  <si>
    <t>FBti0019450</t>
  </si>
  <si>
    <t>Promoter region number</t>
  </si>
  <si>
    <t>Gene</t>
  </si>
  <si>
    <t>Chr</t>
  </si>
  <si>
    <t>Strain</t>
  </si>
  <si>
    <t>Chr_coord_5p (TIDAL)</t>
  </si>
  <si>
    <t>Chr_coord_3p (TIDAL)</t>
  </si>
  <si>
    <t>TE_start (TIDAL)</t>
  </si>
  <si>
    <t>TE_end (TIDAL)</t>
  </si>
  <si>
    <t>TE_length (TIDAL) +1</t>
  </si>
  <si>
    <t>TE_length (TIDAL) -1</t>
  </si>
  <si>
    <t>Absence / Presence</t>
  </si>
  <si>
    <t>TE Insertion Site</t>
  </si>
  <si>
    <t>TE Length</t>
  </si>
  <si>
    <t>Orientation</t>
  </si>
  <si>
    <t>TSD</t>
  </si>
  <si>
    <t>&gt;1 TE insertion</t>
  </si>
  <si>
    <t>CR45023</t>
  </si>
  <si>
    <t>chr3R</t>
  </si>
  <si>
    <t>NO</t>
  </si>
  <si>
    <t>RAL-584</t>
  </si>
  <si>
    <t>424 bp</t>
  </si>
  <si>
    <t>ACACAGACT</t>
  </si>
  <si>
    <t>RAL-737</t>
  </si>
  <si>
    <t>RAL-748</t>
  </si>
  <si>
    <t>-</t>
  </si>
  <si>
    <t>RAL-799</t>
  </si>
  <si>
    <t>RAL-801</t>
  </si>
  <si>
    <t>RAL-802</t>
  </si>
  <si>
    <t>RAL-907</t>
  </si>
  <si>
    <t>RAL-913</t>
  </si>
  <si>
    <t>cbx, CG18446</t>
  </si>
  <si>
    <t>chr2R</t>
  </si>
  <si>
    <t>RAL-142</t>
  </si>
  <si>
    <t>428 bp</t>
  </si>
  <si>
    <t>GAATG</t>
  </si>
  <si>
    <t>YES</t>
  </si>
  <si>
    <t>RAL-208</t>
  </si>
  <si>
    <t>RAL-223</t>
  </si>
  <si>
    <t>RAL-229</t>
  </si>
  <si>
    <t>TACT</t>
  </si>
  <si>
    <t>RAL-304</t>
  </si>
  <si>
    <t>RAL-502</t>
  </si>
  <si>
    <t>RAL-642</t>
  </si>
  <si>
    <t>RAL-714</t>
  </si>
  <si>
    <t>428bp</t>
  </si>
  <si>
    <t>TATG</t>
  </si>
  <si>
    <t>CR44779, CG3655</t>
  </si>
  <si>
    <t>chrX</t>
  </si>
  <si>
    <t>RAL-105</t>
  </si>
  <si>
    <t>RAL-380</t>
  </si>
  <si>
    <t>RAL-392</t>
  </si>
  <si>
    <t>RAL-810</t>
  </si>
  <si>
    <t>RAL-812</t>
  </si>
  <si>
    <t>RAL-832</t>
  </si>
  <si>
    <t>RAL-861</t>
  </si>
  <si>
    <t>GTGGC</t>
  </si>
  <si>
    <t>CR44940</t>
  </si>
  <si>
    <t>RAL-149</t>
  </si>
  <si>
    <t>RAL-28</t>
  </si>
  <si>
    <t>RAL-301</t>
  </si>
  <si>
    <t>RAL-340</t>
  </si>
  <si>
    <t>TTGAC</t>
  </si>
  <si>
    <t>RAL-774</t>
  </si>
  <si>
    <t>RAL-850</t>
  </si>
  <si>
    <t>RAL-853</t>
  </si>
  <si>
    <t>CR44895</t>
  </si>
  <si>
    <t>TGACT</t>
  </si>
  <si>
    <t>RAL-859</t>
  </si>
  <si>
    <t>CG34436</t>
  </si>
  <si>
    <t>RAL-391</t>
  </si>
  <si>
    <t>ATTACT</t>
  </si>
  <si>
    <t>RAL-45</t>
  </si>
  <si>
    <t>RAL-85</t>
  </si>
  <si>
    <t>CG15394</t>
  </si>
  <si>
    <t>chr2L</t>
  </si>
  <si>
    <t>RAL-350</t>
  </si>
  <si>
    <t>GAGTGT</t>
  </si>
  <si>
    <t>RAL-359</t>
  </si>
  <si>
    <t>RAL-882</t>
  </si>
  <si>
    <t>plum, CR45226</t>
  </si>
  <si>
    <t>RAL-716</t>
  </si>
  <si>
    <t>ATAAAC</t>
  </si>
  <si>
    <t>RAL-790</t>
  </si>
  <si>
    <t>RAL-890</t>
  </si>
  <si>
    <t>427 bp</t>
  </si>
  <si>
    <t>RAL-91</t>
  </si>
  <si>
    <t>AGCAGTT</t>
  </si>
  <si>
    <t>unc-13</t>
  </si>
  <si>
    <t>chr4</t>
  </si>
  <si>
    <t>RAL-189</t>
  </si>
  <si>
    <t>RAL-280</t>
  </si>
  <si>
    <t>CATTCGCT</t>
  </si>
  <si>
    <t>RAL-336</t>
  </si>
  <si>
    <t>RAL-338</t>
  </si>
  <si>
    <t>CG12480</t>
  </si>
  <si>
    <t>RAL-852</t>
  </si>
  <si>
    <t>Full lenght</t>
  </si>
  <si>
    <t>ATTAT</t>
  </si>
  <si>
    <t xml:space="preserve"> -</t>
  </si>
  <si>
    <t>CG15556</t>
  </si>
  <si>
    <t>RAL-41</t>
  </si>
  <si>
    <t>CCCAA</t>
  </si>
  <si>
    <t>RAL-375</t>
  </si>
  <si>
    <t>CG42637, Gyc76C</t>
  </si>
  <si>
    <t>chr3L</t>
  </si>
  <si>
    <t>CCCAC</t>
  </si>
  <si>
    <t>RAL-908</t>
  </si>
  <si>
    <t>CG11459</t>
  </si>
  <si>
    <t>CAAAATG</t>
  </si>
  <si>
    <t>RAL-371</t>
  </si>
  <si>
    <t>RAL-235</t>
  </si>
  <si>
    <t>TACTC</t>
  </si>
  <si>
    <t>CG15152</t>
  </si>
  <si>
    <t>RAL-426</t>
  </si>
  <si>
    <t>RAL-318</t>
  </si>
  <si>
    <t>TTGTT</t>
  </si>
  <si>
    <t>CG43085</t>
  </si>
  <si>
    <t>RAL-555</t>
  </si>
  <si>
    <t>ATACT</t>
  </si>
  <si>
    <t>CG43329</t>
  </si>
  <si>
    <t>CTAGT</t>
  </si>
  <si>
    <t>CG15879</t>
  </si>
  <si>
    <t>RAL-385</t>
  </si>
  <si>
    <t>GTTGT</t>
  </si>
  <si>
    <t>RAL-441</t>
  </si>
  <si>
    <t>TTTTG</t>
  </si>
  <si>
    <t>RAL-395</t>
  </si>
  <si>
    <t>CG30033, CG18336, dare</t>
  </si>
  <si>
    <t>RAL-491</t>
  </si>
  <si>
    <t>TTAGG</t>
  </si>
  <si>
    <t>RAL-820</t>
  </si>
  <si>
    <t>CG10029</t>
  </si>
  <si>
    <t>GGTAT</t>
  </si>
  <si>
    <t>CG33630, CR45205</t>
  </si>
  <si>
    <t>CATAT</t>
  </si>
  <si>
    <t>RAL-508</t>
  </si>
  <si>
    <t>CG9451, CG9449</t>
  </si>
  <si>
    <t>CR43280</t>
  </si>
  <si>
    <t>RAL-879</t>
  </si>
  <si>
    <t>TATAG</t>
  </si>
  <si>
    <t>RAL-843</t>
  </si>
  <si>
    <t>CR44657</t>
  </si>
  <si>
    <t>GAGGA</t>
  </si>
  <si>
    <t>RAL-765</t>
  </si>
  <si>
    <t>GAACA</t>
  </si>
  <si>
    <t>CR44701</t>
  </si>
  <si>
    <t>RAL-732</t>
  </si>
  <si>
    <t>TGCAT</t>
  </si>
  <si>
    <t>RAL-727</t>
  </si>
  <si>
    <t>CR45407, CG42268</t>
  </si>
  <si>
    <t>TGTAC</t>
  </si>
  <si>
    <t>RAL-712</t>
  </si>
  <si>
    <t>RAL-352</t>
  </si>
  <si>
    <t>Rgk3</t>
  </si>
  <si>
    <t>RAL-136</t>
  </si>
  <si>
    <t>CAAAC</t>
  </si>
  <si>
    <t xml:space="preserve"> NO</t>
  </si>
  <si>
    <t>RAL-379</t>
  </si>
  <si>
    <t>CG14326, CG14324</t>
  </si>
  <si>
    <t>ATGGG</t>
  </si>
  <si>
    <t>RAL-513</t>
  </si>
  <si>
    <t>CG31678, CR45004</t>
  </si>
  <si>
    <t>ACTAT</t>
  </si>
  <si>
    <t>Genes</t>
  </si>
  <si>
    <t>AP-1sigma,CG31140</t>
  </si>
  <si>
    <t>Acp54A1</t>
  </si>
  <si>
    <t>RAL-57</t>
  </si>
  <si>
    <t>Acp65Aa</t>
  </si>
  <si>
    <t>Acp76A,CR44675</t>
  </si>
  <si>
    <t>RAL-138</t>
  </si>
  <si>
    <t>Acsl</t>
  </si>
  <si>
    <t>RAL-306_125b</t>
  </si>
  <si>
    <t>Argk</t>
  </si>
  <si>
    <t>RAL-181</t>
  </si>
  <si>
    <t>AstC</t>
  </si>
  <si>
    <t>CCAP-R</t>
  </si>
  <si>
    <t>RAL-310</t>
  </si>
  <si>
    <t>CG10137,CG33116</t>
  </si>
  <si>
    <t>CG10168</t>
  </si>
  <si>
    <t>RAL-757</t>
  </si>
  <si>
    <t>CG10184,CG31145</t>
  </si>
  <si>
    <t>RAL-884</t>
  </si>
  <si>
    <t>CG10205</t>
  </si>
  <si>
    <t>RAL-324_100</t>
  </si>
  <si>
    <t>CG10911,Muc55B</t>
  </si>
  <si>
    <t>CG11158</t>
  </si>
  <si>
    <t>RAL-340_100b</t>
  </si>
  <si>
    <t>CG11160</t>
  </si>
  <si>
    <t>RAL-361</t>
  </si>
  <si>
    <t>CG11373</t>
  </si>
  <si>
    <t>CG11379</t>
  </si>
  <si>
    <t>CG11458</t>
  </si>
  <si>
    <t>RAL-822</t>
  </si>
  <si>
    <t>CG11594</t>
  </si>
  <si>
    <t>RAL-307_125b</t>
  </si>
  <si>
    <t>CG12078</t>
  </si>
  <si>
    <t>CG12126</t>
  </si>
  <si>
    <t>RAL-373_125b</t>
  </si>
  <si>
    <t>CG12209,CG12914</t>
  </si>
  <si>
    <t>RAL-595</t>
  </si>
  <si>
    <t>CG12395</t>
  </si>
  <si>
    <t>CG12481</t>
  </si>
  <si>
    <t>CG12594</t>
  </si>
  <si>
    <t>CG12605</t>
  </si>
  <si>
    <t>CG12951,CG16749</t>
  </si>
  <si>
    <t>RAL-897</t>
  </si>
  <si>
    <t>CG12964</t>
  </si>
  <si>
    <t>RAL-69</t>
  </si>
  <si>
    <t>CG13183</t>
  </si>
  <si>
    <t>RAL-703</t>
  </si>
  <si>
    <t>CG13229,shn</t>
  </si>
  <si>
    <t>CG13408</t>
  </si>
  <si>
    <t>CG1354</t>
  </si>
  <si>
    <t>CG13639,ppk22</t>
  </si>
  <si>
    <t>RAL-83</t>
  </si>
  <si>
    <t>CG13675</t>
  </si>
  <si>
    <t>RAL-38</t>
  </si>
  <si>
    <t>CG13759,Vha36-3</t>
  </si>
  <si>
    <t>RAL-894</t>
  </si>
  <si>
    <t>CG1387</t>
  </si>
  <si>
    <t>CG14082</t>
  </si>
  <si>
    <t>RAL-228</t>
  </si>
  <si>
    <t>CG14244,CG14246</t>
  </si>
  <si>
    <t>RAL-738</t>
  </si>
  <si>
    <t>CG14332</t>
  </si>
  <si>
    <t>RAL-730</t>
  </si>
  <si>
    <t>CG14446</t>
  </si>
  <si>
    <t>CG14626</t>
  </si>
  <si>
    <t>RAL-367</t>
  </si>
  <si>
    <t>CG14627</t>
  </si>
  <si>
    <t>CG14659</t>
  </si>
  <si>
    <t>CG14708</t>
  </si>
  <si>
    <t>CG14752</t>
  </si>
  <si>
    <t>RAL-158</t>
  </si>
  <si>
    <t>CG14837</t>
  </si>
  <si>
    <t>CG14926</t>
  </si>
  <si>
    <t>RAL-805</t>
  </si>
  <si>
    <t>CG15021,nAChRbeta1</t>
  </si>
  <si>
    <t>RAL-304_125b</t>
  </si>
  <si>
    <t>CG15068</t>
  </si>
  <si>
    <t>CG15219,CG31703</t>
  </si>
  <si>
    <t>RAL-787</t>
  </si>
  <si>
    <t>CG15236</t>
  </si>
  <si>
    <t>CG15278</t>
  </si>
  <si>
    <t>RAL-356</t>
  </si>
  <si>
    <t>CG15483</t>
  </si>
  <si>
    <t>CG15695</t>
  </si>
  <si>
    <t>CG15711</t>
  </si>
  <si>
    <t>CG15741,CR43908</t>
  </si>
  <si>
    <t>RAL-42</t>
  </si>
  <si>
    <t>CG16772,CR45701,CG10680</t>
  </si>
  <si>
    <t>RAL-239</t>
  </si>
  <si>
    <t>CG1678</t>
  </si>
  <si>
    <t>RAL-176</t>
  </si>
  <si>
    <t>CG16826</t>
  </si>
  <si>
    <t>CG16836</t>
  </si>
  <si>
    <t>RAL-492</t>
  </si>
  <si>
    <t>CG1688,CR44208</t>
  </si>
  <si>
    <t>CG16964</t>
  </si>
  <si>
    <t>CG17003</t>
  </si>
  <si>
    <t>CG17124</t>
  </si>
  <si>
    <t>CG17159,CG17162,CR43480</t>
  </si>
  <si>
    <t>CG17287</t>
  </si>
  <si>
    <t>CG17321,CG33120</t>
  </si>
  <si>
    <t>CG17375</t>
  </si>
  <si>
    <t>RAL-227</t>
  </si>
  <si>
    <t>CG17378</t>
  </si>
  <si>
    <t>RAL-109_125b</t>
  </si>
  <si>
    <t>CG17549,fon</t>
  </si>
  <si>
    <t>CG17570</t>
  </si>
  <si>
    <t>RAL-391_95b</t>
  </si>
  <si>
    <t>CG18258</t>
  </si>
  <si>
    <t>CG18327,CG18324,CR44368</t>
  </si>
  <si>
    <t>RAL-821_100b</t>
  </si>
  <si>
    <t>CG18672,CG18673</t>
  </si>
  <si>
    <t>RAL-818</t>
  </si>
  <si>
    <t>CG2022</t>
  </si>
  <si>
    <t>CG2120</t>
  </si>
  <si>
    <t>RAL-761</t>
  </si>
  <si>
    <t>CG2574,CG32651</t>
  </si>
  <si>
    <t>CG30039</t>
  </si>
  <si>
    <t>CG30187,Nup214</t>
  </si>
  <si>
    <t>CG30369</t>
  </si>
  <si>
    <t>CG30389</t>
  </si>
  <si>
    <t>CG30416,CG9861</t>
  </si>
  <si>
    <t>CG30438</t>
  </si>
  <si>
    <t>CG30486,CR45468</t>
  </si>
  <si>
    <t>CG31174</t>
  </si>
  <si>
    <t>CG31313,CG8066</t>
  </si>
  <si>
    <t>RAL-256</t>
  </si>
  <si>
    <t>CG31998</t>
  </si>
  <si>
    <t>RAL-748_125b</t>
  </si>
  <si>
    <t>CG32395</t>
  </si>
  <si>
    <t>RAL-360_125</t>
  </si>
  <si>
    <t>CG32444,CG32445</t>
  </si>
  <si>
    <t>CG32633</t>
  </si>
  <si>
    <t>RAL-93</t>
  </si>
  <si>
    <t>CG32643</t>
  </si>
  <si>
    <t>CG32683</t>
  </si>
  <si>
    <t>RAL-804</t>
  </si>
  <si>
    <t>CG32751,CG32750</t>
  </si>
  <si>
    <t>RAL-309</t>
  </si>
  <si>
    <t>CG33268</t>
  </si>
  <si>
    <t>CG33272</t>
  </si>
  <si>
    <t>CG33286</t>
  </si>
  <si>
    <t>CG3330</t>
  </si>
  <si>
    <t>RAL-409_125b</t>
  </si>
  <si>
    <t>CG33483</t>
  </si>
  <si>
    <t>RAL-819</t>
  </si>
  <si>
    <t>CG33639</t>
  </si>
  <si>
    <t>CG33702</t>
  </si>
  <si>
    <t>CG33970</t>
  </si>
  <si>
    <t>CG34054</t>
  </si>
  <si>
    <t>CG34106,beat-IIIa</t>
  </si>
  <si>
    <t>CG34193,CG4847</t>
  </si>
  <si>
    <t>CG34236</t>
  </si>
  <si>
    <t>RAL-382</t>
  </si>
  <si>
    <t>CG34238</t>
  </si>
  <si>
    <t>RAL-381</t>
  </si>
  <si>
    <t>CG34316,CR43471,tefu</t>
  </si>
  <si>
    <t>RAL-563</t>
  </si>
  <si>
    <t>CG34320</t>
  </si>
  <si>
    <t>CG34330</t>
  </si>
  <si>
    <t>CG34384</t>
  </si>
  <si>
    <t>RAL-837</t>
  </si>
  <si>
    <t>CG34402,CG10096,CG10097</t>
  </si>
  <si>
    <t>CG34452</t>
  </si>
  <si>
    <t>CG3604,CG16712</t>
  </si>
  <si>
    <t>RAL-377</t>
  </si>
  <si>
    <t>CG42335</t>
  </si>
  <si>
    <t>CG42397</t>
  </si>
  <si>
    <t>CG42404,CG6499</t>
  </si>
  <si>
    <t>CG42404</t>
  </si>
  <si>
    <t>CG42650</t>
  </si>
  <si>
    <t>RAL-370</t>
  </si>
  <si>
    <t>CG42694,CG3831</t>
  </si>
  <si>
    <t>CG42758</t>
  </si>
  <si>
    <t>CG42784,CG42810</t>
  </si>
  <si>
    <t>RAL-589</t>
  </si>
  <si>
    <t>CG42784</t>
  </si>
  <si>
    <t>CG42831</t>
  </si>
  <si>
    <t>CG42852</t>
  </si>
  <si>
    <t>RAL-26</t>
  </si>
  <si>
    <t>CG43076</t>
  </si>
  <si>
    <t>CG43190,CR44304,Sln</t>
  </si>
  <si>
    <t>CG43391,CG33269</t>
  </si>
  <si>
    <t>CG4374</t>
  </si>
  <si>
    <t>CG43795,CR43792</t>
  </si>
  <si>
    <t>CG4382</t>
  </si>
  <si>
    <t>RAL-721</t>
  </si>
  <si>
    <t>CG43901,v</t>
  </si>
  <si>
    <t>RAL-320</t>
  </si>
  <si>
    <t>CG45060</t>
  </si>
  <si>
    <t>CG4520</t>
  </si>
  <si>
    <t>CG45691</t>
  </si>
  <si>
    <t>CG5168,pie</t>
  </si>
  <si>
    <t>CG5397</t>
  </si>
  <si>
    <t>RAL-362_125b</t>
  </si>
  <si>
    <t>CG5440</t>
  </si>
  <si>
    <t>CG5973</t>
  </si>
  <si>
    <t>RAL-531</t>
  </si>
  <si>
    <t>CG7140</t>
  </si>
  <si>
    <t>CG7300,CR44181</t>
  </si>
  <si>
    <t>CG7510,scaRNA:MeU4-A65</t>
  </si>
  <si>
    <t>CG7512</t>
  </si>
  <si>
    <t>CG7560</t>
  </si>
  <si>
    <t>CG7582</t>
  </si>
  <si>
    <t>CG7742</t>
  </si>
  <si>
    <t>CG7777</t>
  </si>
  <si>
    <t>CG8299</t>
  </si>
  <si>
    <t>CG8343</t>
  </si>
  <si>
    <t>CG8483</t>
  </si>
  <si>
    <t>CG8564</t>
  </si>
  <si>
    <t>CG8945</t>
  </si>
  <si>
    <t>RAL-374</t>
  </si>
  <si>
    <t>CG9098,Gal</t>
  </si>
  <si>
    <t>RAL-437_125</t>
  </si>
  <si>
    <t>CG9313</t>
  </si>
  <si>
    <t>CG9465</t>
  </si>
  <si>
    <t>RAL-195</t>
  </si>
  <si>
    <t>CG9722,CG42500</t>
  </si>
  <si>
    <t>RAL-217</t>
  </si>
  <si>
    <t>CG9759</t>
  </si>
  <si>
    <t>CG9967,eys</t>
  </si>
  <si>
    <t>CR42844</t>
  </si>
  <si>
    <t>CR43334</t>
  </si>
  <si>
    <t>RAL-646</t>
  </si>
  <si>
    <t>CR43426</t>
  </si>
  <si>
    <t>CR43490</t>
  </si>
  <si>
    <t>CR43613</t>
  </si>
  <si>
    <t>RAL-75</t>
  </si>
  <si>
    <t>CR43625</t>
  </si>
  <si>
    <t>CR43626</t>
  </si>
  <si>
    <t>RAL-849</t>
  </si>
  <si>
    <t>CR43715</t>
  </si>
  <si>
    <t>CR43751</t>
  </si>
  <si>
    <t>CR43811</t>
  </si>
  <si>
    <t>CR43819</t>
  </si>
  <si>
    <t>CR43883</t>
  </si>
  <si>
    <t>RAL-315_125b</t>
  </si>
  <si>
    <t>CR43950</t>
  </si>
  <si>
    <t>CR44077</t>
  </si>
  <si>
    <t>CR44081</t>
  </si>
  <si>
    <t>CR44110</t>
  </si>
  <si>
    <t>CR44317</t>
  </si>
  <si>
    <t>CR44367</t>
  </si>
  <si>
    <t>RAL-101</t>
  </si>
  <si>
    <t>CR44376</t>
  </si>
  <si>
    <t>CR44380</t>
  </si>
  <si>
    <t>RAL-406</t>
  </si>
  <si>
    <t>CR44423</t>
  </si>
  <si>
    <t>RAL-440</t>
  </si>
  <si>
    <t>CR44458</t>
  </si>
  <si>
    <t>CR44486</t>
  </si>
  <si>
    <t>CR44498</t>
  </si>
  <si>
    <t>CR44503</t>
  </si>
  <si>
    <t>CR44505</t>
  </si>
  <si>
    <t>CR44545</t>
  </si>
  <si>
    <t>RAL-301_125b</t>
  </si>
  <si>
    <t>CR44553</t>
  </si>
  <si>
    <t>CR44621</t>
  </si>
  <si>
    <t>CR44685</t>
  </si>
  <si>
    <t>CR44691,Socs16D</t>
  </si>
  <si>
    <t>CR44697</t>
  </si>
  <si>
    <t>CR44703,Cht9</t>
  </si>
  <si>
    <t>CR44732</t>
  </si>
  <si>
    <t>CR44856</t>
  </si>
  <si>
    <t>CR44967,CG43063</t>
  </si>
  <si>
    <t>CR44999,Gas8</t>
  </si>
  <si>
    <t>RAL-303_125b</t>
  </si>
  <si>
    <t>CR45231</t>
  </si>
  <si>
    <t>RAL-59</t>
  </si>
  <si>
    <t>CR45239,CR45238</t>
  </si>
  <si>
    <t>CR45278</t>
  </si>
  <si>
    <t>CR45281,Or45b</t>
  </si>
  <si>
    <t>CR45285</t>
  </si>
  <si>
    <t>CR45319,CR45318</t>
  </si>
  <si>
    <t>CR45349</t>
  </si>
  <si>
    <t>CR45375,loh</t>
  </si>
  <si>
    <t>CR45377</t>
  </si>
  <si>
    <t>RAL-774_125</t>
  </si>
  <si>
    <t>CR45379</t>
  </si>
  <si>
    <t>CR45393</t>
  </si>
  <si>
    <t>CR45403</t>
  </si>
  <si>
    <t>CR45414</t>
  </si>
  <si>
    <t>CR45422,Fie</t>
  </si>
  <si>
    <t>CR45431</t>
  </si>
  <si>
    <t>CR45434</t>
  </si>
  <si>
    <t>CR45533</t>
  </si>
  <si>
    <t>CR45551,CR45550</t>
  </si>
  <si>
    <t>CR45552,CR45553</t>
  </si>
  <si>
    <t>CR45571</t>
  </si>
  <si>
    <t>CR45574</t>
  </si>
  <si>
    <t>RAL-900_125b</t>
  </si>
  <si>
    <t>CR45583</t>
  </si>
  <si>
    <t>RAL-461</t>
  </si>
  <si>
    <t>CR45609</t>
  </si>
  <si>
    <t>CR45622</t>
  </si>
  <si>
    <t>CR45625</t>
  </si>
  <si>
    <t>CR45656,CR45657</t>
  </si>
  <si>
    <t>CR45661</t>
  </si>
  <si>
    <t>CR45662,CG6356</t>
  </si>
  <si>
    <t>CR45673</t>
  </si>
  <si>
    <t>CR45694</t>
  </si>
  <si>
    <t>CR45743</t>
  </si>
  <si>
    <t>CR45748,CG43894</t>
  </si>
  <si>
    <t>CanA1</t>
  </si>
  <si>
    <t>Cht9,CR44703</t>
  </si>
  <si>
    <t>Cngl,CG9164</t>
  </si>
  <si>
    <t>Con</t>
  </si>
  <si>
    <t>Cpr65Aw</t>
  </si>
  <si>
    <t>Cpr76Bb</t>
  </si>
  <si>
    <t>Cpr76Bd</t>
  </si>
  <si>
    <t>Csas,fln,CR45161</t>
  </si>
  <si>
    <t>Cul3,yuri,</t>
  </si>
  <si>
    <t>RAL-584_125b</t>
  </si>
  <si>
    <t>CycD</t>
  </si>
  <si>
    <t>Cyp12a5</t>
  </si>
  <si>
    <t>Cyp6a13</t>
  </si>
  <si>
    <t>Dfd</t>
  </si>
  <si>
    <t>Dh44-R1</t>
  </si>
  <si>
    <t>Dic2</t>
  </si>
  <si>
    <t>Dic61B,p130CAS</t>
  </si>
  <si>
    <t>Dscam1,CR45129</t>
  </si>
  <si>
    <t>Eaat2</t>
  </si>
  <si>
    <t>Elo68beta,Elo68alpha</t>
  </si>
  <si>
    <t>Epac</t>
  </si>
  <si>
    <t>Fie,CR45422</t>
  </si>
  <si>
    <t>Fkbp14</t>
  </si>
  <si>
    <t>GABA-B-R3</t>
  </si>
  <si>
    <t>Gr10a,Or10a</t>
  </si>
  <si>
    <t>Gr36c,CG31750</t>
  </si>
  <si>
    <t>Gr89a,decay</t>
  </si>
  <si>
    <t>RAL-892</t>
  </si>
  <si>
    <t>GstO2,GstO1</t>
  </si>
  <si>
    <t>Gyc-89Da</t>
  </si>
  <si>
    <t>HP4,CG8042</t>
  </si>
  <si>
    <t>RAL-325</t>
  </si>
  <si>
    <t>Hs6st,CG4459</t>
  </si>
  <si>
    <t>Hsromega</t>
  </si>
  <si>
    <t>IM3,CG16836</t>
  </si>
  <si>
    <t>IM3</t>
  </si>
  <si>
    <t>InR,CR43653</t>
  </si>
  <si>
    <t>Ir21a,CR43609</t>
  </si>
  <si>
    <t>Jon99Fi</t>
  </si>
  <si>
    <t>Kaz1-ORFB</t>
  </si>
  <si>
    <t>Keap1</t>
  </si>
  <si>
    <t>RAL-358</t>
  </si>
  <si>
    <t>Lkr</t>
  </si>
  <si>
    <t>RAL-517</t>
  </si>
  <si>
    <t>Mipp1,CG43206</t>
  </si>
  <si>
    <t>Msr-110</t>
  </si>
  <si>
    <t>RAL-439</t>
  </si>
  <si>
    <t>Nmt,mthl7</t>
  </si>
  <si>
    <t>Oatp33Ea,CG5421</t>
  </si>
  <si>
    <t>Obp56c</t>
  </si>
  <si>
    <t>RAL-233</t>
  </si>
  <si>
    <t>Odc1</t>
  </si>
  <si>
    <t>Or33a</t>
  </si>
  <si>
    <t>Or59a</t>
  </si>
  <si>
    <t>Peritrophin-15a,CG13385</t>
  </si>
  <si>
    <t>Pu,CG4286</t>
  </si>
  <si>
    <t>RhoGEF64C</t>
  </si>
  <si>
    <t>SPR</t>
  </si>
  <si>
    <t>Set1</t>
  </si>
  <si>
    <t>RAL-705</t>
  </si>
  <si>
    <t>Sgs8,Sgs7</t>
  </si>
  <si>
    <t>Src64B</t>
  </si>
  <si>
    <t>TSG101</t>
  </si>
  <si>
    <t>Tab2,CG7461</t>
  </si>
  <si>
    <t>TotZ</t>
  </si>
  <si>
    <t>Trpm</t>
  </si>
  <si>
    <t>TyrRII</t>
  </si>
  <si>
    <t>Ugt86Dc,Ugt86Da</t>
  </si>
  <si>
    <t>Ugt86De,Ugt35b</t>
  </si>
  <si>
    <t>beat-Ib</t>
  </si>
  <si>
    <t>beat-Vc</t>
  </si>
  <si>
    <t>RAL-535</t>
  </si>
  <si>
    <t>btl,CG8100</t>
  </si>
  <si>
    <t>c-cup</t>
  </si>
  <si>
    <t>cher</t>
  </si>
  <si>
    <t>cpo</t>
  </si>
  <si>
    <t>d4</t>
  </si>
  <si>
    <t>dpr12</t>
  </si>
  <si>
    <t>dpr2</t>
  </si>
  <si>
    <t>dpr3</t>
  </si>
  <si>
    <t>ey</t>
  </si>
  <si>
    <t>frac</t>
  </si>
  <si>
    <t>glob3</t>
  </si>
  <si>
    <t>grh</t>
  </si>
  <si>
    <t>RAL-639</t>
  </si>
  <si>
    <t>grsm,CG14384,CG7381</t>
  </si>
  <si>
    <t>hig</t>
  </si>
  <si>
    <t>hoe2,hoe1</t>
  </si>
  <si>
    <t>klar,CR45118</t>
  </si>
  <si>
    <t>l(2)SH0834,Cdk5alpha</t>
  </si>
  <si>
    <t>l(3)76BDr,CG9279</t>
  </si>
  <si>
    <t>lcs</t>
  </si>
  <si>
    <t>lectin-22C,CG42296</t>
  </si>
  <si>
    <t>lectin-29Ca,Acp29AB</t>
  </si>
  <si>
    <t>ligatin</t>
  </si>
  <si>
    <t>mbo,CG43630,CG6188</t>
  </si>
  <si>
    <t>mei-P26</t>
  </si>
  <si>
    <t>RAL-371_125b</t>
  </si>
  <si>
    <t>msn</t>
  </si>
  <si>
    <t>mthl4</t>
  </si>
  <si>
    <t>RAL-509</t>
  </si>
  <si>
    <t>mthl6</t>
  </si>
  <si>
    <t>mthl7,Nmt</t>
  </si>
  <si>
    <t>nerfin-1</t>
  </si>
  <si>
    <t>olf186-F</t>
  </si>
  <si>
    <t>ord</t>
  </si>
  <si>
    <t>otk</t>
  </si>
  <si>
    <t>RAL-443</t>
  </si>
  <si>
    <t>oys,CR44295</t>
  </si>
  <si>
    <t>pcm,CR43260</t>
  </si>
  <si>
    <t>pdm3,cola,swif</t>
  </si>
  <si>
    <t>phl,CR33218</t>
  </si>
  <si>
    <t>psh,Hayan</t>
  </si>
  <si>
    <t>psq,CG11883</t>
  </si>
  <si>
    <t>rib</t>
  </si>
  <si>
    <t>santa-maria</t>
  </si>
  <si>
    <t>sick,CR43827</t>
  </si>
  <si>
    <t>skpD</t>
  </si>
  <si>
    <t>slif</t>
  </si>
  <si>
    <t>spri</t>
  </si>
  <si>
    <t>sty</t>
  </si>
  <si>
    <t>thetaTry</t>
  </si>
  <si>
    <t>unc80</t>
  </si>
  <si>
    <t>wb,CR43639</t>
  </si>
  <si>
    <t>yellow-g</t>
  </si>
  <si>
    <t>yin,CG2930</t>
  </si>
  <si>
    <t>Btd,Efr</t>
  </si>
  <si>
    <t>CG10748</t>
  </si>
  <si>
    <t>CG12990,chas</t>
  </si>
  <si>
    <t>RAL-887</t>
  </si>
  <si>
    <t>CG12998</t>
  </si>
  <si>
    <t>CG13544</t>
  </si>
  <si>
    <t>RAL-229_125b</t>
  </si>
  <si>
    <t>CG14662</t>
  </si>
  <si>
    <t>CG15661,CG4302</t>
  </si>
  <si>
    <t>CG15767,mir-4963</t>
  </si>
  <si>
    <t>RAL-801_125b</t>
  </si>
  <si>
    <t>RAL-802_125b</t>
  </si>
  <si>
    <t>CG15905</t>
  </si>
  <si>
    <t>CG17234</t>
  </si>
  <si>
    <t>CG1986</t>
  </si>
  <si>
    <t>CG2291</t>
  </si>
  <si>
    <t>RAL-365</t>
  </si>
  <si>
    <t>CG31183</t>
  </si>
  <si>
    <t>CG31345</t>
  </si>
  <si>
    <t>CG3290,CG3292</t>
  </si>
  <si>
    <t>CG33120,CG17321</t>
  </si>
  <si>
    <t>CG33143</t>
  </si>
  <si>
    <t>RAL-808_125b</t>
  </si>
  <si>
    <t>CG34462</t>
  </si>
  <si>
    <t>CG3777,CG13375</t>
  </si>
  <si>
    <t>CG4213</t>
  </si>
  <si>
    <t>CG43403</t>
  </si>
  <si>
    <t>CG43750</t>
  </si>
  <si>
    <t>CG4409</t>
  </si>
  <si>
    <t>CG7298,obst-F</t>
  </si>
  <si>
    <t>CG8046</t>
  </si>
  <si>
    <t>CG8750</t>
  </si>
  <si>
    <t>CG9422,Tdc1</t>
  </si>
  <si>
    <t>CG9766</t>
  </si>
  <si>
    <t>CR41443</t>
  </si>
  <si>
    <t>RAL-313</t>
  </si>
  <si>
    <t>CR43718</t>
  </si>
  <si>
    <t>CR43987,CG6893</t>
  </si>
  <si>
    <t>CR44135,CG18547</t>
  </si>
  <si>
    <t>CR44166</t>
  </si>
  <si>
    <t>CR44575</t>
  </si>
  <si>
    <t>CR44626</t>
  </si>
  <si>
    <t>CR44799,CR44800</t>
  </si>
  <si>
    <t>CR45266</t>
  </si>
  <si>
    <t>CR45310</t>
  </si>
  <si>
    <t>CR45371</t>
  </si>
  <si>
    <t>CR45447</t>
  </si>
  <si>
    <t>CR45557</t>
  </si>
  <si>
    <t>CheB38a</t>
  </si>
  <si>
    <t>DAAM</t>
  </si>
  <si>
    <t>FMRFaR</t>
  </si>
  <si>
    <t>Gbs-76A</t>
  </si>
  <si>
    <t>GstE11</t>
  </si>
  <si>
    <t>PRL-1</t>
  </si>
  <si>
    <t>beat-IIIb,CR44408</t>
  </si>
  <si>
    <t>futsch</t>
  </si>
  <si>
    <t>heph,CR45556</t>
  </si>
  <si>
    <t>l(3)mbn</t>
  </si>
  <si>
    <t>let-7-C</t>
  </si>
  <si>
    <t>lush,CG9372</t>
  </si>
  <si>
    <t>sqa</t>
  </si>
  <si>
    <r>
      <t xml:space="preserve">Number of predicted </t>
    </r>
    <r>
      <rPr>
        <b/>
        <i/>
        <sz val="11"/>
        <color rgb="FF000000"/>
        <rFont val="Calibri"/>
        <family val="2"/>
        <scheme val="minor"/>
      </rPr>
      <t>roo</t>
    </r>
    <r>
      <rPr>
        <b/>
        <sz val="11"/>
        <color rgb="FF000000"/>
        <rFont val="Calibri"/>
        <family val="2"/>
        <scheme val="minor"/>
      </rPr>
      <t xml:space="preserve"> in the region</t>
    </r>
  </si>
  <si>
    <r>
      <rPr>
        <b/>
        <sz val="12"/>
        <color theme="1"/>
        <rFont val="Calibri"/>
        <family val="2"/>
        <scheme val="minor"/>
      </rPr>
      <t>Additional file 6C.</t>
    </r>
    <r>
      <rPr>
        <sz val="12"/>
        <color theme="1"/>
        <rFont val="Calibri"/>
        <family val="2"/>
        <charset val="238"/>
        <scheme val="minor"/>
      </rPr>
      <t xml:space="preserve"> Promoter regions where &lt;3 strains putatively have a </t>
    </r>
    <r>
      <rPr>
        <i/>
        <sz val="12"/>
        <color theme="1"/>
        <rFont val="Calibri"/>
        <family val="2"/>
        <scheme val="minor"/>
      </rPr>
      <t>roo</t>
    </r>
    <r>
      <rPr>
        <sz val="12"/>
        <color theme="1"/>
        <rFont val="Calibri"/>
        <family val="2"/>
        <charset val="238"/>
        <scheme val="minor"/>
      </rPr>
      <t xml:space="preserve"> insertion based on TIDAL software predictions. </t>
    </r>
  </si>
  <si>
    <t>Insertion presence</t>
  </si>
  <si>
    <t>Location max.</t>
  </si>
  <si>
    <t xml:space="preserve">Location min. </t>
  </si>
  <si>
    <t>Length</t>
  </si>
  <si>
    <t>3L</t>
  </si>
  <si>
    <t>3R</t>
  </si>
  <si>
    <t>2R</t>
  </si>
  <si>
    <t>X</t>
  </si>
  <si>
    <t>2L</t>
  </si>
  <si>
    <t>TE length</t>
  </si>
  <si>
    <t>RRC Midpoint Rate</t>
  </si>
  <si>
    <t>1.07</t>
  </si>
  <si>
    <t>3.18</t>
  </si>
  <si>
    <t>3.75</t>
  </si>
  <si>
    <t>3.15</t>
  </si>
  <si>
    <t>2.81</t>
  </si>
  <si>
    <t>1.58</t>
  </si>
  <si>
    <t>1.52</t>
  </si>
  <si>
    <t>2.72</t>
  </si>
  <si>
    <t>3.12</t>
  </si>
  <si>
    <t>3.30</t>
  </si>
  <si>
    <t>2.78</t>
  </si>
  <si>
    <t>3.02</t>
  </si>
  <si>
    <t>2.85</t>
  </si>
  <si>
    <t>3.67</t>
  </si>
  <si>
    <t>0.00</t>
  </si>
  <si>
    <t>3.44</t>
  </si>
  <si>
    <t>3.33</t>
  </si>
  <si>
    <t>2.19</t>
  </si>
  <si>
    <t>2.70</t>
  </si>
  <si>
    <t>2.74</t>
  </si>
  <si>
    <t>0.70</t>
  </si>
  <si>
    <t>1.81</t>
  </si>
  <si>
    <t>2.96</t>
  </si>
  <si>
    <t>0.76</t>
  </si>
  <si>
    <t>2.18</t>
  </si>
  <si>
    <t>4.01</t>
  </si>
  <si>
    <t>0.87</t>
  </si>
  <si>
    <t>7.50</t>
  </si>
  <si>
    <t>2.49</t>
  </si>
  <si>
    <t>0.65</t>
  </si>
  <si>
    <t>3.26</t>
  </si>
  <si>
    <t>0.33</t>
  </si>
  <si>
    <t>1.25</t>
  </si>
  <si>
    <t>2.71</t>
  </si>
  <si>
    <t>2.26</t>
  </si>
  <si>
    <t>4.43</t>
  </si>
  <si>
    <t>0.90</t>
  </si>
  <si>
    <t>5.24</t>
  </si>
  <si>
    <t>1.63</t>
  </si>
  <si>
    <t>1.31</t>
  </si>
  <si>
    <t>0.36</t>
  </si>
  <si>
    <t>1.08</t>
  </si>
  <si>
    <t>3.16</t>
  </si>
  <si>
    <t>Comeron Midpoint Rate</t>
  </si>
  <si>
    <r>
      <rPr>
        <b/>
        <sz val="12"/>
        <color theme="1"/>
        <rFont val="Calibri"/>
        <family val="2"/>
        <scheme val="minor"/>
      </rPr>
      <t xml:space="preserve">Additional file 6A. </t>
    </r>
    <r>
      <rPr>
        <sz val="12"/>
        <color theme="1"/>
        <rFont val="Calibri"/>
        <family val="2"/>
        <scheme val="minor"/>
      </rPr>
      <t>Coordinates (R6), length, recombination rates and PCR r</t>
    </r>
    <r>
      <rPr>
        <sz val="12"/>
        <color theme="1"/>
        <rFont val="Calibri"/>
        <family val="2"/>
        <charset val="238"/>
        <scheme val="minor"/>
      </rPr>
      <t xml:space="preserve">esults of the 26 promoter regions with a </t>
    </r>
    <r>
      <rPr>
        <i/>
        <sz val="12"/>
        <color theme="1"/>
        <rFont val="Calibri"/>
        <family val="2"/>
        <scheme val="minor"/>
      </rPr>
      <t>roo</t>
    </r>
    <r>
      <rPr>
        <sz val="12"/>
        <color theme="1"/>
        <rFont val="Calibri"/>
        <family val="2"/>
        <charset val="238"/>
        <scheme val="minor"/>
      </rPr>
      <t xml:space="preserve"> insertion in the reference genome.</t>
    </r>
  </si>
  <si>
    <r>
      <rPr>
        <b/>
        <sz val="12"/>
        <color theme="1"/>
        <rFont val="Calibri"/>
        <family val="2"/>
        <scheme val="minor"/>
      </rPr>
      <t>Additional file 6B.</t>
    </r>
    <r>
      <rPr>
        <sz val="12"/>
        <color theme="1"/>
        <rFont val="Calibri"/>
        <family val="2"/>
        <charset val="238"/>
        <scheme val="minor"/>
      </rPr>
      <t xml:space="preserve"> PCR results and </t>
    </r>
    <r>
      <rPr>
        <i/>
        <sz val="12"/>
        <color theme="1"/>
        <rFont val="Calibri"/>
        <family val="2"/>
        <scheme val="minor"/>
      </rPr>
      <t xml:space="preserve">de novo </t>
    </r>
    <r>
      <rPr>
        <sz val="12"/>
        <color theme="1"/>
        <rFont val="Calibri"/>
        <family val="2"/>
        <charset val="238"/>
        <scheme val="minor"/>
      </rPr>
      <t xml:space="preserve">TE information of the 28 promoter regions where &gt;=3 strains putatively have a </t>
    </r>
    <r>
      <rPr>
        <i/>
        <sz val="12"/>
        <color theme="1"/>
        <rFont val="Calibri"/>
        <family val="2"/>
        <scheme val="minor"/>
      </rPr>
      <t>roo</t>
    </r>
    <r>
      <rPr>
        <sz val="12"/>
        <color theme="1"/>
        <rFont val="Calibri"/>
        <family val="2"/>
        <charset val="238"/>
        <scheme val="minor"/>
      </rPr>
      <t xml:space="preserve"> insertion based on TIDAL software predic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(Cuerpo)"/>
    </font>
    <font>
      <b/>
      <i/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EBEBEB"/>
        <bgColor indexed="64"/>
      </patternFill>
    </fill>
    <fill>
      <patternFill patternType="solid">
        <fgColor rgb="FFFFFF00"/>
        <bgColor indexed="64"/>
      </patternFill>
    </fill>
  </fills>
  <borders count="3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9" fillId="6" borderId="14" applyNumberFormat="0" applyFont="0" applyAlignment="0" applyProtection="0"/>
  </cellStyleXfs>
  <cellXfs count="194">
    <xf numFmtId="0" fontId="0" fillId="0" borderId="0" xfId="0"/>
    <xf numFmtId="0" fontId="7" fillId="0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0" fillId="0" borderId="0" xfId="0" applyFont="1"/>
    <xf numFmtId="0" fontId="13" fillId="0" borderId="15" xfId="0" applyFont="1" applyFill="1" applyBorder="1" applyAlignment="1">
      <alignment horizontal="center" vertical="center" wrapText="1"/>
    </xf>
    <xf numFmtId="0" fontId="14" fillId="0" borderId="16" xfId="0" applyFont="1" applyFill="1" applyBorder="1" applyAlignment="1">
      <alignment horizontal="center" vertical="center" wrapText="1"/>
    </xf>
    <xf numFmtId="0" fontId="13" fillId="0" borderId="16" xfId="0" applyFont="1" applyFill="1" applyBorder="1" applyAlignment="1">
      <alignment horizontal="center" vertical="center" wrapText="1"/>
    </xf>
    <xf numFmtId="0" fontId="13" fillId="0" borderId="17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5" fillId="0" borderId="11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15" fillId="0" borderId="5" xfId="0" applyFont="1" applyFill="1" applyBorder="1" applyAlignment="1">
      <alignment horizontal="center" vertical="center" wrapText="1"/>
    </xf>
    <xf numFmtId="0" fontId="16" fillId="0" borderId="5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15" fillId="0" borderId="6" xfId="0" applyFont="1" applyFill="1" applyBorder="1" applyAlignment="1">
      <alignment horizontal="center" vertical="center" wrapText="1"/>
    </xf>
    <xf numFmtId="0" fontId="16" fillId="0" borderId="6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 wrapText="1"/>
    </xf>
    <xf numFmtId="0" fontId="15" fillId="7" borderId="11" xfId="0" applyFont="1" applyFill="1" applyBorder="1" applyAlignment="1">
      <alignment horizontal="center" vertical="center" wrapText="1"/>
    </xf>
    <xf numFmtId="0" fontId="0" fillId="7" borderId="11" xfId="0" applyFont="1" applyFill="1" applyBorder="1" applyAlignment="1">
      <alignment horizontal="center"/>
    </xf>
    <xf numFmtId="0" fontId="0" fillId="7" borderId="2" xfId="0" applyFont="1" applyFill="1" applyBorder="1" applyAlignment="1">
      <alignment horizontal="center" vertical="center" wrapText="1"/>
    </xf>
    <xf numFmtId="0" fontId="15" fillId="7" borderId="5" xfId="0" applyFont="1" applyFill="1" applyBorder="1" applyAlignment="1">
      <alignment horizontal="center" vertical="center" wrapText="1"/>
    </xf>
    <xf numFmtId="0" fontId="0" fillId="7" borderId="18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 vertical="center" wrapText="1"/>
    </xf>
    <xf numFmtId="0" fontId="15" fillId="7" borderId="6" xfId="0" applyFont="1" applyFill="1" applyBorder="1" applyAlignment="1">
      <alignment horizontal="center" vertical="center" wrapText="1"/>
    </xf>
    <xf numFmtId="0" fontId="0" fillId="7" borderId="19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18" xfId="0" applyFont="1" applyFill="1" applyBorder="1" applyAlignment="1">
      <alignment horizontal="center" vertical="center" wrapText="1"/>
    </xf>
    <xf numFmtId="0" fontId="0" fillId="0" borderId="22" xfId="0" applyFont="1" applyFill="1" applyBorder="1" applyAlignment="1">
      <alignment horizontal="center" vertical="center" wrapText="1"/>
    </xf>
    <xf numFmtId="0" fontId="0" fillId="7" borderId="11" xfId="0" applyFont="1" applyFill="1" applyBorder="1" applyAlignment="1">
      <alignment horizontal="center" vertical="center"/>
    </xf>
    <xf numFmtId="0" fontId="0" fillId="7" borderId="11" xfId="0" applyFont="1" applyFill="1" applyBorder="1" applyAlignment="1">
      <alignment horizontal="center" vertical="center" wrapText="1"/>
    </xf>
    <xf numFmtId="0" fontId="0" fillId="7" borderId="5" xfId="0" applyFont="1" applyFill="1" applyBorder="1" applyAlignment="1">
      <alignment horizontal="center"/>
    </xf>
    <xf numFmtId="0" fontId="0" fillId="7" borderId="5" xfId="0" applyFont="1" applyFill="1" applyBorder="1" applyAlignment="1">
      <alignment horizontal="center" vertical="center"/>
    </xf>
    <xf numFmtId="0" fontId="0" fillId="7" borderId="6" xfId="0" applyFont="1" applyFill="1" applyBorder="1" applyAlignment="1">
      <alignment horizontal="center"/>
    </xf>
    <xf numFmtId="0" fontId="0" fillId="7" borderId="6" xfId="0" applyFont="1" applyFill="1" applyBorder="1" applyAlignment="1">
      <alignment horizontal="center" vertical="center"/>
    </xf>
    <xf numFmtId="0" fontId="0" fillId="7" borderId="6" xfId="0" applyFont="1" applyFill="1" applyBorder="1" applyAlignment="1">
      <alignment horizontal="center" vertical="center" wrapText="1"/>
    </xf>
    <xf numFmtId="0" fontId="0" fillId="7" borderId="1" xfId="0" applyFont="1" applyFill="1" applyBorder="1" applyAlignment="1">
      <alignment horizontal="center" vertical="center"/>
    </xf>
    <xf numFmtId="0" fontId="17" fillId="7" borderId="11" xfId="1" applyFont="1" applyFill="1" applyBorder="1" applyAlignment="1">
      <alignment horizontal="center" vertical="center"/>
    </xf>
    <xf numFmtId="0" fontId="17" fillId="7" borderId="11" xfId="2" applyFont="1" applyFill="1" applyBorder="1" applyAlignment="1">
      <alignment horizontal="center" vertical="center"/>
    </xf>
    <xf numFmtId="0" fontId="0" fillId="7" borderId="2" xfId="0" applyFont="1" applyFill="1" applyBorder="1" applyAlignment="1">
      <alignment horizontal="center" vertical="center"/>
    </xf>
    <xf numFmtId="0" fontId="17" fillId="7" borderId="5" xfId="1" applyFont="1" applyFill="1" applyBorder="1" applyAlignment="1">
      <alignment horizontal="center" vertical="center"/>
    </xf>
    <xf numFmtId="0" fontId="0" fillId="7" borderId="3" xfId="0" applyFont="1" applyFill="1" applyBorder="1" applyAlignment="1">
      <alignment horizontal="center" vertical="center"/>
    </xf>
    <xf numFmtId="0" fontId="17" fillId="7" borderId="6" xfId="1" applyFont="1" applyFill="1" applyBorder="1" applyAlignment="1">
      <alignment horizontal="center" vertical="center"/>
    </xf>
    <xf numFmtId="0" fontId="17" fillId="7" borderId="6" xfId="2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7" fillId="0" borderId="11" xfId="1" applyFont="1" applyFill="1" applyBorder="1" applyAlignment="1">
      <alignment horizontal="center" vertical="center"/>
    </xf>
    <xf numFmtId="0" fontId="17" fillId="0" borderId="11" xfId="2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7" fillId="0" borderId="5" xfId="1" applyFont="1" applyFill="1" applyBorder="1" applyAlignment="1">
      <alignment horizontal="center" vertical="center"/>
    </xf>
    <xf numFmtId="0" fontId="17" fillId="0" borderId="5" xfId="2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17" fillId="0" borderId="6" xfId="1" applyFont="1" applyFill="1" applyBorder="1" applyAlignment="1">
      <alignment horizontal="center" vertical="center"/>
    </xf>
    <xf numFmtId="0" fontId="17" fillId="0" borderId="6" xfId="2" applyFont="1" applyFill="1" applyBorder="1" applyAlignment="1">
      <alignment horizontal="center" vertical="center"/>
    </xf>
    <xf numFmtId="0" fontId="17" fillId="7" borderId="5" xfId="2" applyFont="1" applyFill="1" applyBorder="1" applyAlignment="1">
      <alignment horizontal="center" vertical="center"/>
    </xf>
    <xf numFmtId="0" fontId="17" fillId="0" borderId="1" xfId="3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18" fillId="0" borderId="6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1" xfId="0" applyFont="1" applyBorder="1"/>
    <xf numFmtId="0" fontId="17" fillId="0" borderId="11" xfId="1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7" fillId="0" borderId="3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17" fillId="0" borderId="6" xfId="1" applyFont="1" applyFill="1" applyBorder="1" applyAlignment="1">
      <alignment horizontal="center"/>
    </xf>
    <xf numFmtId="0" fontId="17" fillId="7" borderId="1" xfId="4" applyFont="1" applyFill="1" applyBorder="1" applyAlignment="1">
      <alignment horizontal="center"/>
    </xf>
    <xf numFmtId="0" fontId="17" fillId="7" borderId="11" xfId="1" applyFont="1" applyFill="1" applyBorder="1" applyAlignment="1">
      <alignment horizontal="center"/>
    </xf>
    <xf numFmtId="0" fontId="17" fillId="7" borderId="2" xfId="0" applyFont="1" applyFill="1" applyBorder="1" applyAlignment="1">
      <alignment horizontal="center"/>
    </xf>
    <xf numFmtId="0" fontId="17" fillId="7" borderId="5" xfId="1" applyFont="1" applyFill="1" applyBorder="1" applyAlignment="1">
      <alignment horizontal="center"/>
    </xf>
    <xf numFmtId="0" fontId="17" fillId="7" borderId="5" xfId="2" applyFont="1" applyFill="1" applyBorder="1" applyAlignment="1">
      <alignment horizontal="center"/>
    </xf>
    <xf numFmtId="0" fontId="17" fillId="7" borderId="23" xfId="0" applyFont="1" applyFill="1" applyBorder="1" applyAlignment="1">
      <alignment horizontal="center"/>
    </xf>
    <xf numFmtId="0" fontId="0" fillId="7" borderId="22" xfId="0" applyFont="1" applyFill="1" applyBorder="1" applyAlignment="1">
      <alignment horizontal="center"/>
    </xf>
    <xf numFmtId="0" fontId="17" fillId="7" borderId="22" xfId="1" applyFont="1" applyFill="1" applyBorder="1" applyAlignment="1">
      <alignment horizontal="center"/>
    </xf>
    <xf numFmtId="0" fontId="17" fillId="7" borderId="22" xfId="2" applyFont="1" applyFill="1" applyBorder="1" applyAlignment="1">
      <alignment horizontal="center"/>
    </xf>
    <xf numFmtId="0" fontId="17" fillId="0" borderId="11" xfId="4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7" fillId="7" borderId="1" xfId="0" applyFont="1" applyFill="1" applyBorder="1" applyAlignment="1">
      <alignment horizontal="center"/>
    </xf>
    <xf numFmtId="0" fontId="17" fillId="7" borderId="3" xfId="0" applyFont="1" applyFill="1" applyBorder="1" applyAlignment="1">
      <alignment horizontal="center"/>
    </xf>
    <xf numFmtId="0" fontId="17" fillId="7" borderId="6" xfId="1" applyFont="1" applyFill="1" applyBorder="1" applyAlignment="1">
      <alignment horizontal="center"/>
    </xf>
    <xf numFmtId="0" fontId="17" fillId="7" borderId="6" xfId="2" applyFont="1" applyFill="1" applyBorder="1" applyAlignment="1">
      <alignment horizontal="center"/>
    </xf>
    <xf numFmtId="0" fontId="17" fillId="0" borderId="1" xfId="3" applyFont="1" applyFill="1" applyBorder="1" applyAlignment="1">
      <alignment horizontal="center"/>
    </xf>
    <xf numFmtId="0" fontId="17" fillId="0" borderId="11" xfId="2" applyFont="1" applyFill="1" applyBorder="1" applyAlignment="1">
      <alignment horizontal="center"/>
    </xf>
    <xf numFmtId="0" fontId="17" fillId="0" borderId="5" xfId="1" applyFont="1" applyFill="1" applyBorder="1" applyAlignment="1">
      <alignment horizontal="center"/>
    </xf>
    <xf numFmtId="0" fontId="17" fillId="0" borderId="5" xfId="2" applyFont="1" applyFill="1" applyBorder="1" applyAlignment="1">
      <alignment horizontal="center"/>
    </xf>
    <xf numFmtId="0" fontId="17" fillId="0" borderId="23" xfId="0" applyFont="1" applyFill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17" fillId="0" borderId="22" xfId="1" applyFont="1" applyFill="1" applyBorder="1" applyAlignment="1">
      <alignment horizontal="center"/>
    </xf>
    <xf numFmtId="0" fontId="17" fillId="0" borderId="22" xfId="2" applyFont="1" applyFill="1" applyBorder="1" applyAlignment="1">
      <alignment horizontal="center"/>
    </xf>
    <xf numFmtId="0" fontId="17" fillId="0" borderId="25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17" fillId="0" borderId="18" xfId="1" applyFont="1" applyFill="1" applyBorder="1" applyAlignment="1">
      <alignment horizontal="center"/>
    </xf>
    <xf numFmtId="0" fontId="17" fillId="0" borderId="18" xfId="2" applyFont="1" applyFill="1" applyBorder="1" applyAlignment="1">
      <alignment horizontal="center"/>
    </xf>
    <xf numFmtId="0" fontId="17" fillId="7" borderId="11" xfId="2" applyFont="1" applyFill="1" applyBorder="1" applyAlignment="1">
      <alignment horizontal="center"/>
    </xf>
    <xf numFmtId="0" fontId="14" fillId="0" borderId="10" xfId="0" applyFont="1" applyFill="1" applyBorder="1" applyAlignment="1">
      <alignment horizontal="center" vertical="center" wrapText="1"/>
    </xf>
    <xf numFmtId="0" fontId="14" fillId="0" borderId="4" xfId="0" applyFont="1" applyFill="1" applyBorder="1" applyAlignment="1">
      <alignment horizontal="center" vertical="center" wrapText="1"/>
    </xf>
    <xf numFmtId="0" fontId="14" fillId="0" borderId="27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Border="1"/>
    <xf numFmtId="0" fontId="21" fillId="0" borderId="5" xfId="0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22" fillId="2" borderId="11" xfId="0" applyFont="1" applyFill="1" applyBorder="1" applyAlignment="1">
      <alignment horizontal="center" vertical="center"/>
    </xf>
    <xf numFmtId="0" fontId="22" fillId="2" borderId="5" xfId="0" applyFont="1" applyFill="1" applyBorder="1" applyAlignment="1">
      <alignment horizontal="center" vertical="center"/>
    </xf>
    <xf numFmtId="0" fontId="3" fillId="0" borderId="0" xfId="0" applyFont="1"/>
    <xf numFmtId="0" fontId="22" fillId="0" borderId="5" xfId="0" applyFont="1" applyFill="1" applyBorder="1" applyAlignment="1">
      <alignment horizontal="center" vertical="center"/>
    </xf>
    <xf numFmtId="0" fontId="22" fillId="0" borderId="6" xfId="0" applyFont="1" applyFill="1" applyBorder="1" applyAlignment="1">
      <alignment horizontal="center" vertical="center"/>
    </xf>
    <xf numFmtId="0" fontId="21" fillId="2" borderId="11" xfId="0" applyFont="1" applyFill="1" applyBorder="1" applyAlignment="1">
      <alignment horizontal="center"/>
    </xf>
    <xf numFmtId="0" fontId="21" fillId="2" borderId="5" xfId="0" applyFont="1" applyFill="1" applyBorder="1" applyAlignment="1">
      <alignment horizontal="center"/>
    </xf>
    <xf numFmtId="0" fontId="14" fillId="0" borderId="28" xfId="0" applyFont="1" applyFill="1" applyBorder="1" applyAlignment="1">
      <alignment horizontal="center" vertical="center" wrapText="1"/>
    </xf>
    <xf numFmtId="0" fontId="6" fillId="2" borderId="29" xfId="0" applyFont="1" applyFill="1" applyBorder="1" applyAlignment="1">
      <alignment horizontal="center" vertical="center"/>
    </xf>
    <xf numFmtId="0" fontId="6" fillId="0" borderId="30" xfId="0" applyFont="1" applyFill="1" applyBorder="1" applyAlignment="1">
      <alignment horizontal="center" vertical="center"/>
    </xf>
    <xf numFmtId="0" fontId="6" fillId="2" borderId="30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2" borderId="2" xfId="0" applyFont="1" applyFill="1" applyBorder="1" applyAlignment="1">
      <alignment horizontal="center"/>
    </xf>
    <xf numFmtId="0" fontId="21" fillId="0" borderId="3" xfId="0" applyFont="1" applyBorder="1" applyAlignment="1">
      <alignment horizontal="center"/>
    </xf>
    <xf numFmtId="0" fontId="23" fillId="0" borderId="5" xfId="0" applyFont="1" applyBorder="1" applyAlignment="1">
      <alignment horizontal="center"/>
    </xf>
    <xf numFmtId="0" fontId="23" fillId="0" borderId="6" xfId="0" applyFont="1" applyBorder="1" applyAlignment="1">
      <alignment horizontal="center"/>
    </xf>
    <xf numFmtId="0" fontId="23" fillId="2" borderId="5" xfId="0" applyFont="1" applyFill="1" applyBorder="1" applyAlignment="1">
      <alignment horizontal="center"/>
    </xf>
    <xf numFmtId="0" fontId="23" fillId="2" borderId="11" xfId="0" applyFont="1" applyFill="1" applyBorder="1" applyAlignment="1">
      <alignment horizontal="center"/>
    </xf>
    <xf numFmtId="0" fontId="23" fillId="0" borderId="5" xfId="0" applyFont="1" applyFill="1" applyBorder="1" applyAlignment="1">
      <alignment horizontal="center"/>
    </xf>
    <xf numFmtId="0" fontId="20" fillId="0" borderId="15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 wrapText="1"/>
    </xf>
    <xf numFmtId="0" fontId="6" fillId="0" borderId="16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20" fillId="0" borderId="32" xfId="0" applyFont="1" applyBorder="1" applyAlignment="1">
      <alignment horizontal="center" vertical="center" wrapText="1"/>
    </xf>
    <xf numFmtId="0" fontId="23" fillId="2" borderId="33" xfId="0" applyFont="1" applyFill="1" applyBorder="1" applyAlignment="1">
      <alignment horizontal="center"/>
    </xf>
    <xf numFmtId="0" fontId="23" fillId="0" borderId="34" xfId="0" applyFont="1" applyBorder="1" applyAlignment="1">
      <alignment horizontal="center"/>
    </xf>
    <xf numFmtId="0" fontId="23" fillId="2" borderId="34" xfId="0" applyFont="1" applyFill="1" applyBorder="1" applyAlignment="1">
      <alignment horizontal="center"/>
    </xf>
    <xf numFmtId="0" fontId="23" fillId="0" borderId="34" xfId="0" applyFont="1" applyFill="1" applyBorder="1" applyAlignment="1">
      <alignment horizontal="center"/>
    </xf>
    <xf numFmtId="0" fontId="23" fillId="0" borderId="35" xfId="0" applyFont="1" applyBorder="1" applyAlignment="1">
      <alignment horizontal="center"/>
    </xf>
    <xf numFmtId="0" fontId="6" fillId="0" borderId="15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1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7" borderId="12" xfId="0" applyFont="1" applyFill="1" applyBorder="1" applyAlignment="1">
      <alignment horizontal="center" vertical="center"/>
    </xf>
    <xf numFmtId="0" fontId="0" fillId="7" borderId="8" xfId="0" applyFont="1" applyFill="1" applyBorder="1" applyAlignment="1">
      <alignment horizontal="center" vertical="center"/>
    </xf>
    <xf numFmtId="0" fontId="0" fillId="7" borderId="9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8" borderId="12" xfId="0" applyFont="1" applyFill="1" applyBorder="1" applyAlignment="1">
      <alignment horizontal="center" vertical="center"/>
    </xf>
    <xf numFmtId="0" fontId="0" fillId="8" borderId="8" xfId="0" applyFont="1" applyFill="1" applyBorder="1" applyAlignment="1">
      <alignment horizontal="center" vertical="center"/>
    </xf>
    <xf numFmtId="0" fontId="0" fillId="8" borderId="9" xfId="0" applyFont="1" applyFill="1" applyBorder="1" applyAlignment="1">
      <alignment horizontal="center" vertical="center"/>
    </xf>
    <xf numFmtId="0" fontId="0" fillId="7" borderId="24" xfId="0" applyFont="1" applyFill="1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0" fillId="0" borderId="12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  <xf numFmtId="0" fontId="0" fillId="8" borderId="12" xfId="0" applyFont="1" applyFill="1" applyBorder="1" applyAlignment="1">
      <alignment horizontal="center" vertical="center" wrapText="1"/>
    </xf>
    <xf numFmtId="0" fontId="0" fillId="8" borderId="8" xfId="0" applyFont="1" applyFill="1" applyBorder="1" applyAlignment="1">
      <alignment horizontal="center" vertical="center" wrapText="1"/>
    </xf>
    <xf numFmtId="0" fontId="0" fillId="8" borderId="9" xfId="0" applyFont="1" applyFill="1" applyBorder="1" applyAlignment="1">
      <alignment horizontal="center" vertical="center" wrapText="1"/>
    </xf>
    <xf numFmtId="0" fontId="0" fillId="7" borderId="12" xfId="0" applyFont="1" applyFill="1" applyBorder="1" applyAlignment="1">
      <alignment horizontal="center" vertical="center" wrapText="1"/>
    </xf>
    <xf numFmtId="0" fontId="0" fillId="7" borderId="8" xfId="0" applyFont="1" applyFill="1" applyBorder="1" applyAlignment="1">
      <alignment horizontal="center" vertical="center" wrapText="1"/>
    </xf>
    <xf numFmtId="0" fontId="0" fillId="7" borderId="9" xfId="0" applyFont="1" applyFill="1" applyBorder="1" applyAlignment="1">
      <alignment horizontal="center" vertical="center" wrapText="1"/>
    </xf>
    <xf numFmtId="0" fontId="0" fillId="7" borderId="17" xfId="0" applyFont="1" applyFill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 wrapText="1"/>
    </xf>
    <xf numFmtId="0" fontId="0" fillId="0" borderId="21" xfId="0" applyFill="1" applyBorder="1" applyAlignment="1">
      <alignment horizontal="center" vertical="center" wrapText="1"/>
    </xf>
    <xf numFmtId="0" fontId="0" fillId="8" borderId="17" xfId="0" applyFont="1" applyFill="1" applyBorder="1" applyAlignment="1">
      <alignment horizontal="center" vertical="center" wrapText="1"/>
    </xf>
    <xf numFmtId="0" fontId="0" fillId="8" borderId="20" xfId="0" applyFill="1" applyBorder="1" applyAlignment="1">
      <alignment horizontal="center" vertical="center" wrapText="1"/>
    </xf>
    <xf numFmtId="0" fontId="0" fillId="8" borderId="21" xfId="0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" connectionId="1" xr16:uid="{00000000-0016-0000-02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1"/>
  <sheetViews>
    <sheetView workbookViewId="0">
      <selection activeCell="I5" sqref="I5"/>
    </sheetView>
  </sheetViews>
  <sheetFormatPr baseColWidth="10" defaultRowHeight="16"/>
  <cols>
    <col min="1" max="1" width="12.1640625" bestFit="1" customWidth="1"/>
    <col min="2" max="2" width="3.83203125" bestFit="1" customWidth="1"/>
    <col min="3" max="4" width="12.1640625" customWidth="1"/>
    <col min="5" max="5" width="6.6640625" style="119" bestFit="1" customWidth="1"/>
    <col min="6" max="6" width="12.33203125" style="119" bestFit="1" customWidth="1"/>
    <col min="7" max="7" width="16.5" style="119" bestFit="1" customWidth="1"/>
    <col min="8" max="22" width="8.83203125" customWidth="1"/>
  </cols>
  <sheetData>
    <row r="1" spans="1:22">
      <c r="A1" s="154" t="s">
        <v>755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  <c r="T1" s="155"/>
      <c r="U1" s="155"/>
      <c r="V1" s="155"/>
    </row>
    <row r="2" spans="1:22">
      <c r="A2" s="155"/>
      <c r="B2" s="155"/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5"/>
      <c r="Q2" s="155"/>
      <c r="R2" s="155"/>
      <c r="S2" s="155"/>
      <c r="T2" s="155"/>
      <c r="U2" s="155"/>
      <c r="V2" s="155"/>
    </row>
    <row r="3" spans="1:22" ht="17" thickBot="1">
      <c r="A3" s="155"/>
      <c r="B3" s="155"/>
      <c r="C3" s="155"/>
      <c r="D3" s="155"/>
      <c r="E3" s="155"/>
      <c r="F3" s="155"/>
      <c r="G3" s="155"/>
      <c r="H3" s="155"/>
      <c r="I3" s="155"/>
      <c r="J3" s="155"/>
      <c r="K3" s="155"/>
      <c r="L3" s="155"/>
      <c r="M3" s="155"/>
      <c r="N3" s="155"/>
      <c r="O3" s="155"/>
      <c r="P3" s="155"/>
      <c r="Q3" s="155"/>
      <c r="R3" s="155"/>
      <c r="S3" s="155"/>
      <c r="T3" s="155"/>
      <c r="U3" s="155"/>
      <c r="V3" s="155"/>
    </row>
    <row r="4" spans="1:22" ht="17" thickBot="1">
      <c r="A4" s="111"/>
      <c r="B4" s="111"/>
      <c r="C4" s="111"/>
      <c r="D4" s="112"/>
      <c r="E4" s="116"/>
      <c r="F4" s="116"/>
      <c r="G4" s="116"/>
      <c r="H4" s="156" t="s">
        <v>700</v>
      </c>
      <c r="I4" s="157"/>
      <c r="J4" s="157"/>
      <c r="K4" s="157"/>
      <c r="L4" s="157"/>
      <c r="M4" s="157"/>
      <c r="N4" s="157"/>
      <c r="O4" s="157"/>
      <c r="P4" s="157"/>
      <c r="Q4" s="157"/>
      <c r="R4" s="157"/>
      <c r="S4" s="157"/>
      <c r="T4" s="157"/>
      <c r="U4" s="157"/>
      <c r="V4" s="158"/>
    </row>
    <row r="5" spans="1:22" ht="40" customHeight="1" thickBot="1">
      <c r="A5" s="113"/>
      <c r="B5" s="138" t="s">
        <v>47</v>
      </c>
      <c r="C5" s="139" t="s">
        <v>701</v>
      </c>
      <c r="D5" s="139" t="s">
        <v>702</v>
      </c>
      <c r="E5" s="139" t="s">
        <v>703</v>
      </c>
      <c r="F5" s="140" t="s">
        <v>710</v>
      </c>
      <c r="G5" s="143" t="s">
        <v>754</v>
      </c>
      <c r="H5" s="149" t="s">
        <v>1</v>
      </c>
      <c r="I5" s="141" t="s">
        <v>2</v>
      </c>
      <c r="J5" s="141" t="s">
        <v>3</v>
      </c>
      <c r="K5" s="141" t="s">
        <v>4</v>
      </c>
      <c r="L5" s="141" t="s">
        <v>5</v>
      </c>
      <c r="M5" s="141" t="s">
        <v>6</v>
      </c>
      <c r="N5" s="141" t="s">
        <v>9</v>
      </c>
      <c r="O5" s="141" t="s">
        <v>14</v>
      </c>
      <c r="P5" s="141" t="s">
        <v>7</v>
      </c>
      <c r="Q5" s="141" t="s">
        <v>10</v>
      </c>
      <c r="R5" s="141" t="s">
        <v>11</v>
      </c>
      <c r="S5" s="141" t="s">
        <v>12</v>
      </c>
      <c r="T5" s="141" t="s">
        <v>13</v>
      </c>
      <c r="U5" s="141" t="s">
        <v>8</v>
      </c>
      <c r="V5" s="142" t="s">
        <v>0</v>
      </c>
    </row>
    <row r="6" spans="1:22">
      <c r="A6" s="125" t="s">
        <v>15</v>
      </c>
      <c r="B6" s="129" t="s">
        <v>704</v>
      </c>
      <c r="C6" s="122">
        <v>16954877</v>
      </c>
      <c r="D6" s="122">
        <v>16945783</v>
      </c>
      <c r="E6" s="117">
        <f t="shared" ref="E6:E31" si="0">ABS(D6-C6)</f>
        <v>9094</v>
      </c>
      <c r="F6" s="136" t="s">
        <v>711</v>
      </c>
      <c r="G6" s="144" t="s">
        <v>734</v>
      </c>
      <c r="H6" s="150" t="s">
        <v>16</v>
      </c>
      <c r="I6" s="5" t="s">
        <v>16</v>
      </c>
      <c r="J6" s="5" t="s">
        <v>16</v>
      </c>
      <c r="K6" s="5" t="s">
        <v>16</v>
      </c>
      <c r="L6" s="5" t="s">
        <v>16</v>
      </c>
      <c r="M6" s="5" t="s">
        <v>16</v>
      </c>
      <c r="N6" s="5" t="s">
        <v>16</v>
      </c>
      <c r="O6" s="5" t="s">
        <v>16</v>
      </c>
      <c r="P6" s="5" t="s">
        <v>16</v>
      </c>
      <c r="Q6" s="5" t="s">
        <v>16</v>
      </c>
      <c r="R6" s="5"/>
      <c r="S6" s="5"/>
      <c r="T6" s="5"/>
      <c r="U6" s="5"/>
      <c r="V6" s="6"/>
    </row>
    <row r="7" spans="1:22">
      <c r="A7" s="126" t="s">
        <v>17</v>
      </c>
      <c r="B7" s="130" t="s">
        <v>705</v>
      </c>
      <c r="C7" s="114">
        <v>25841869</v>
      </c>
      <c r="D7" s="114">
        <v>25832746</v>
      </c>
      <c r="E7" s="120">
        <f t="shared" si="0"/>
        <v>9123</v>
      </c>
      <c r="F7" s="133" t="s">
        <v>712</v>
      </c>
      <c r="G7" s="145" t="s">
        <v>735</v>
      </c>
      <c r="H7" s="151" t="s">
        <v>18</v>
      </c>
      <c r="I7" s="1" t="s">
        <v>16</v>
      </c>
      <c r="J7" s="1" t="s">
        <v>16</v>
      </c>
      <c r="K7" s="1" t="s">
        <v>16</v>
      </c>
      <c r="L7" s="1" t="s">
        <v>16</v>
      </c>
      <c r="M7" s="1" t="s">
        <v>16</v>
      </c>
      <c r="N7" s="1" t="s">
        <v>16</v>
      </c>
      <c r="O7" s="1" t="s">
        <v>16</v>
      </c>
      <c r="P7" s="1" t="s">
        <v>16</v>
      </c>
      <c r="Q7" s="1" t="s">
        <v>16</v>
      </c>
      <c r="R7" s="1"/>
      <c r="S7" s="1"/>
      <c r="T7" s="1"/>
      <c r="U7" s="1"/>
      <c r="V7" s="4"/>
    </row>
    <row r="8" spans="1:22">
      <c r="A8" s="127" t="s">
        <v>19</v>
      </c>
      <c r="B8" s="131" t="s">
        <v>706</v>
      </c>
      <c r="C8" s="123">
        <v>17827837</v>
      </c>
      <c r="D8" s="123">
        <v>17818916</v>
      </c>
      <c r="E8" s="118">
        <f t="shared" si="0"/>
        <v>8921</v>
      </c>
      <c r="F8" s="135" t="s">
        <v>713</v>
      </c>
      <c r="G8" s="146" t="s">
        <v>736</v>
      </c>
      <c r="H8" s="152" t="s">
        <v>20</v>
      </c>
      <c r="I8" s="2" t="s">
        <v>20</v>
      </c>
      <c r="J8" s="2" t="s">
        <v>20</v>
      </c>
      <c r="K8" s="2" t="s">
        <v>20</v>
      </c>
      <c r="L8" s="2" t="s">
        <v>20</v>
      </c>
      <c r="M8" s="2" t="s">
        <v>20</v>
      </c>
      <c r="N8" s="2" t="s">
        <v>20</v>
      </c>
      <c r="O8" s="2" t="s">
        <v>20</v>
      </c>
      <c r="P8" s="2" t="s">
        <v>20</v>
      </c>
      <c r="Q8" s="2" t="s">
        <v>20</v>
      </c>
      <c r="R8" s="2"/>
      <c r="S8" s="2"/>
      <c r="T8" s="2"/>
      <c r="U8" s="2"/>
      <c r="V8" s="3"/>
    </row>
    <row r="9" spans="1:22">
      <c r="A9" s="126" t="s">
        <v>21</v>
      </c>
      <c r="B9" s="130" t="s">
        <v>705</v>
      </c>
      <c r="C9" s="114">
        <v>26519559</v>
      </c>
      <c r="D9" s="114">
        <v>26510557</v>
      </c>
      <c r="E9" s="120">
        <f t="shared" si="0"/>
        <v>9002</v>
      </c>
      <c r="F9" s="133" t="s">
        <v>714</v>
      </c>
      <c r="G9" s="145" t="s">
        <v>737</v>
      </c>
      <c r="H9" s="151" t="s">
        <v>16</v>
      </c>
      <c r="I9" s="1" t="s">
        <v>16</v>
      </c>
      <c r="J9" s="1" t="s">
        <v>16</v>
      </c>
      <c r="K9" s="1" t="s">
        <v>18</v>
      </c>
      <c r="L9" s="1" t="s">
        <v>16</v>
      </c>
      <c r="M9" s="1" t="s">
        <v>16</v>
      </c>
      <c r="N9" s="1" t="s">
        <v>16</v>
      </c>
      <c r="O9" s="1" t="s">
        <v>16</v>
      </c>
      <c r="P9" s="1" t="s">
        <v>16</v>
      </c>
      <c r="Q9" s="1" t="s">
        <v>16</v>
      </c>
      <c r="R9" s="1"/>
      <c r="S9" s="1"/>
      <c r="T9" s="1"/>
      <c r="U9" s="1"/>
      <c r="V9" s="4"/>
    </row>
    <row r="10" spans="1:22">
      <c r="A10" s="127" t="s">
        <v>22</v>
      </c>
      <c r="B10" s="131" t="s">
        <v>707</v>
      </c>
      <c r="C10" s="123">
        <v>3502247</v>
      </c>
      <c r="D10" s="123">
        <v>3493147</v>
      </c>
      <c r="E10" s="118">
        <f t="shared" si="0"/>
        <v>9100</v>
      </c>
      <c r="F10" s="135" t="s">
        <v>715</v>
      </c>
      <c r="G10" s="146" t="s">
        <v>738</v>
      </c>
      <c r="H10" s="152" t="s">
        <v>16</v>
      </c>
      <c r="I10" s="2" t="s">
        <v>18</v>
      </c>
      <c r="J10" s="2" t="s">
        <v>18</v>
      </c>
      <c r="K10" s="2" t="s">
        <v>16</v>
      </c>
      <c r="L10" s="2" t="s">
        <v>18</v>
      </c>
      <c r="M10" s="2" t="s">
        <v>16</v>
      </c>
      <c r="N10" s="2" t="s">
        <v>18</v>
      </c>
      <c r="O10" s="2" t="s">
        <v>18</v>
      </c>
      <c r="P10" s="2" t="s">
        <v>16</v>
      </c>
      <c r="Q10" s="2" t="s">
        <v>16</v>
      </c>
      <c r="R10" s="2"/>
      <c r="S10" s="2"/>
      <c r="T10" s="2"/>
      <c r="U10" s="2"/>
      <c r="V10" s="3"/>
    </row>
    <row r="11" spans="1:22">
      <c r="A11" s="126" t="s">
        <v>23</v>
      </c>
      <c r="B11" s="130" t="s">
        <v>706</v>
      </c>
      <c r="C11" s="114">
        <v>9361370</v>
      </c>
      <c r="D11" s="114">
        <v>9352280</v>
      </c>
      <c r="E11" s="120">
        <f t="shared" si="0"/>
        <v>9090</v>
      </c>
      <c r="F11" s="133" t="s">
        <v>716</v>
      </c>
      <c r="G11" s="145" t="s">
        <v>739</v>
      </c>
      <c r="H11" s="151" t="s">
        <v>16</v>
      </c>
      <c r="I11" s="1" t="s">
        <v>16</v>
      </c>
      <c r="J11" s="1" t="s">
        <v>16</v>
      </c>
      <c r="K11" s="1" t="s">
        <v>16</v>
      </c>
      <c r="L11" s="1" t="s">
        <v>16</v>
      </c>
      <c r="M11" s="1" t="s">
        <v>16</v>
      </c>
      <c r="N11" s="1" t="s">
        <v>16</v>
      </c>
      <c r="O11" s="1" t="s">
        <v>16</v>
      </c>
      <c r="P11" s="1" t="s">
        <v>16</v>
      </c>
      <c r="Q11" s="1" t="s">
        <v>16</v>
      </c>
      <c r="R11" s="1"/>
      <c r="S11" s="1"/>
      <c r="T11" s="1"/>
      <c r="U11" s="1"/>
      <c r="V11" s="4"/>
    </row>
    <row r="12" spans="1:22">
      <c r="A12" s="127" t="s">
        <v>24</v>
      </c>
      <c r="B12" s="131" t="s">
        <v>706</v>
      </c>
      <c r="C12" s="123">
        <v>9213176</v>
      </c>
      <c r="D12" s="123">
        <v>9212749</v>
      </c>
      <c r="E12" s="118">
        <f t="shared" si="0"/>
        <v>427</v>
      </c>
      <c r="F12" s="135" t="s">
        <v>717</v>
      </c>
      <c r="G12" s="146" t="s">
        <v>740</v>
      </c>
      <c r="H12" s="152" t="s">
        <v>18</v>
      </c>
      <c r="I12" s="2" t="s">
        <v>16</v>
      </c>
      <c r="J12" s="2" t="s">
        <v>16</v>
      </c>
      <c r="K12" s="2" t="s">
        <v>16</v>
      </c>
      <c r="L12" s="2" t="s">
        <v>16</v>
      </c>
      <c r="M12" s="2" t="s">
        <v>16</v>
      </c>
      <c r="N12" s="2" t="s">
        <v>16</v>
      </c>
      <c r="O12" s="2" t="s">
        <v>16</v>
      </c>
      <c r="P12" s="2" t="s">
        <v>16</v>
      </c>
      <c r="Q12" s="2" t="s">
        <v>16</v>
      </c>
      <c r="R12" s="2"/>
      <c r="S12" s="2"/>
      <c r="T12" s="2"/>
      <c r="U12" s="2"/>
      <c r="V12" s="3"/>
    </row>
    <row r="13" spans="1:22">
      <c r="A13" s="126" t="s">
        <v>25</v>
      </c>
      <c r="B13" s="130" t="s">
        <v>705</v>
      </c>
      <c r="C13" s="114">
        <v>17763645</v>
      </c>
      <c r="D13" s="114">
        <v>17763218</v>
      </c>
      <c r="E13" s="120">
        <f t="shared" si="0"/>
        <v>427</v>
      </c>
      <c r="F13" s="133" t="s">
        <v>718</v>
      </c>
      <c r="G13" s="145" t="s">
        <v>741</v>
      </c>
      <c r="H13" s="151" t="s">
        <v>18</v>
      </c>
      <c r="I13" s="1" t="s">
        <v>18</v>
      </c>
      <c r="J13" s="1" t="s">
        <v>16</v>
      </c>
      <c r="K13" s="1" t="s">
        <v>16</v>
      </c>
      <c r="L13" s="1" t="s">
        <v>16</v>
      </c>
      <c r="M13" s="1" t="s">
        <v>18</v>
      </c>
      <c r="N13" s="1" t="s">
        <v>16</v>
      </c>
      <c r="O13" s="1" t="s">
        <v>18</v>
      </c>
      <c r="P13" s="1" t="s">
        <v>16</v>
      </c>
      <c r="Q13" s="1" t="s">
        <v>16</v>
      </c>
      <c r="R13" s="1"/>
      <c r="S13" s="1"/>
      <c r="T13" s="1"/>
      <c r="U13" s="1"/>
      <c r="V13" s="4"/>
    </row>
    <row r="14" spans="1:22">
      <c r="A14" s="127" t="s">
        <v>26</v>
      </c>
      <c r="B14" s="131" t="s">
        <v>705</v>
      </c>
      <c r="C14" s="123">
        <v>27016536</v>
      </c>
      <c r="D14" s="123">
        <v>27007460</v>
      </c>
      <c r="E14" s="118">
        <f t="shared" si="0"/>
        <v>9076</v>
      </c>
      <c r="F14" s="135" t="s">
        <v>719</v>
      </c>
      <c r="G14" s="146" t="s">
        <v>742</v>
      </c>
      <c r="H14" s="152" t="s">
        <v>16</v>
      </c>
      <c r="I14" s="2" t="s">
        <v>16</v>
      </c>
      <c r="J14" s="2" t="s">
        <v>16</v>
      </c>
      <c r="K14" s="2" t="s">
        <v>16</v>
      </c>
      <c r="L14" s="2" t="s">
        <v>16</v>
      </c>
      <c r="M14" s="2" t="s">
        <v>16</v>
      </c>
      <c r="N14" s="2" t="s">
        <v>16</v>
      </c>
      <c r="O14" s="2" t="s">
        <v>16</v>
      </c>
      <c r="P14" s="2" t="s">
        <v>16</v>
      </c>
      <c r="Q14" s="2" t="s">
        <v>16</v>
      </c>
      <c r="R14" s="2"/>
      <c r="S14" s="2"/>
      <c r="T14" s="2"/>
      <c r="U14" s="2"/>
      <c r="V14" s="3"/>
    </row>
    <row r="15" spans="1:22">
      <c r="A15" s="126" t="s">
        <v>27</v>
      </c>
      <c r="B15" s="130" t="s">
        <v>704</v>
      </c>
      <c r="C15" s="114">
        <v>2456657</v>
      </c>
      <c r="D15" s="114">
        <v>2447560</v>
      </c>
      <c r="E15" s="120">
        <f t="shared" si="0"/>
        <v>9097</v>
      </c>
      <c r="F15" s="137" t="s">
        <v>720</v>
      </c>
      <c r="G15" s="147" t="s">
        <v>743</v>
      </c>
      <c r="H15" s="151" t="s">
        <v>16</v>
      </c>
      <c r="I15" s="1" t="s">
        <v>16</v>
      </c>
      <c r="J15" s="1" t="s">
        <v>16</v>
      </c>
      <c r="K15" s="1" t="s">
        <v>16</v>
      </c>
      <c r="L15" s="1" t="s">
        <v>16</v>
      </c>
      <c r="M15" s="1" t="s">
        <v>18</v>
      </c>
      <c r="N15" s="1" t="s">
        <v>16</v>
      </c>
      <c r="O15" s="1" t="s">
        <v>16</v>
      </c>
      <c r="P15" s="1" t="s">
        <v>16</v>
      </c>
      <c r="Q15" s="1" t="s">
        <v>16</v>
      </c>
      <c r="R15" s="1"/>
      <c r="S15" s="1"/>
      <c r="T15" s="1"/>
      <c r="U15" s="1"/>
      <c r="V15" s="4"/>
    </row>
    <row r="16" spans="1:22">
      <c r="A16" s="127" t="s">
        <v>28</v>
      </c>
      <c r="B16" s="131" t="s">
        <v>704</v>
      </c>
      <c r="C16" s="123">
        <v>11508212</v>
      </c>
      <c r="D16" s="123">
        <v>11499112</v>
      </c>
      <c r="E16" s="118">
        <f t="shared" si="0"/>
        <v>9100</v>
      </c>
      <c r="F16" s="135" t="s">
        <v>721</v>
      </c>
      <c r="G16" s="146" t="s">
        <v>712</v>
      </c>
      <c r="H16" s="152" t="s">
        <v>16</v>
      </c>
      <c r="I16" s="2" t="s">
        <v>16</v>
      </c>
      <c r="J16" s="2" t="s">
        <v>16</v>
      </c>
      <c r="K16" s="2" t="s">
        <v>16</v>
      </c>
      <c r="L16" s="2" t="s">
        <v>16</v>
      </c>
      <c r="M16" s="2" t="s">
        <v>16</v>
      </c>
      <c r="N16" s="2" t="s">
        <v>16</v>
      </c>
      <c r="O16" s="2" t="s">
        <v>16</v>
      </c>
      <c r="P16" s="2" t="s">
        <v>16</v>
      </c>
      <c r="Q16" s="2" t="s">
        <v>16</v>
      </c>
      <c r="R16" s="2"/>
      <c r="S16" s="2"/>
      <c r="T16" s="2"/>
      <c r="U16" s="2"/>
      <c r="V16" s="3"/>
    </row>
    <row r="17" spans="1:22">
      <c r="A17" s="126" t="s">
        <v>29</v>
      </c>
      <c r="B17" s="130" t="s">
        <v>707</v>
      </c>
      <c r="C17" s="114">
        <v>16349821</v>
      </c>
      <c r="D17" s="114">
        <v>16340723</v>
      </c>
      <c r="E17" s="120">
        <f t="shared" si="0"/>
        <v>9098</v>
      </c>
      <c r="F17" s="133" t="s">
        <v>722</v>
      </c>
      <c r="G17" s="145" t="s">
        <v>744</v>
      </c>
      <c r="H17" s="151" t="s">
        <v>16</v>
      </c>
      <c r="I17" s="1" t="s">
        <v>16</v>
      </c>
      <c r="J17" s="1" t="s">
        <v>16</v>
      </c>
      <c r="K17" s="1" t="s">
        <v>16</v>
      </c>
      <c r="L17" s="1" t="s">
        <v>16</v>
      </c>
      <c r="M17" s="1" t="s">
        <v>16</v>
      </c>
      <c r="N17" s="1" t="s">
        <v>16</v>
      </c>
      <c r="O17" s="1" t="s">
        <v>16</v>
      </c>
      <c r="P17" s="1" t="s">
        <v>16</v>
      </c>
      <c r="Q17" s="1" t="s">
        <v>16</v>
      </c>
      <c r="R17" s="1"/>
      <c r="S17" s="1"/>
      <c r="T17" s="1"/>
      <c r="U17" s="1"/>
      <c r="V17" s="4"/>
    </row>
    <row r="18" spans="1:22">
      <c r="A18" s="127" t="s">
        <v>30</v>
      </c>
      <c r="B18" s="131" t="s">
        <v>707</v>
      </c>
      <c r="C18" s="123">
        <v>7134401</v>
      </c>
      <c r="D18" s="123">
        <v>7125301</v>
      </c>
      <c r="E18" s="118">
        <f t="shared" si="0"/>
        <v>9100</v>
      </c>
      <c r="F18" s="135" t="s">
        <v>723</v>
      </c>
      <c r="G18" s="146" t="s">
        <v>745</v>
      </c>
      <c r="H18" s="152" t="s">
        <v>16</v>
      </c>
      <c r="I18" s="2" t="s">
        <v>16</v>
      </c>
      <c r="J18" s="2" t="s">
        <v>16</v>
      </c>
      <c r="K18" s="2" t="s">
        <v>18</v>
      </c>
      <c r="L18" s="2" t="s">
        <v>16</v>
      </c>
      <c r="M18" s="2" t="s">
        <v>16</v>
      </c>
      <c r="N18" s="2" t="s">
        <v>18</v>
      </c>
      <c r="O18" s="2" t="s">
        <v>16</v>
      </c>
      <c r="P18" s="2" t="s">
        <v>16</v>
      </c>
      <c r="Q18" s="2" t="s">
        <v>16</v>
      </c>
      <c r="R18" s="2"/>
      <c r="S18" s="2"/>
      <c r="T18" s="2"/>
      <c r="U18" s="2"/>
      <c r="V18" s="3"/>
    </row>
    <row r="19" spans="1:22">
      <c r="A19" s="126" t="s">
        <v>31</v>
      </c>
      <c r="B19" s="130" t="s">
        <v>707</v>
      </c>
      <c r="C19" s="114">
        <v>14114170</v>
      </c>
      <c r="D19" s="114">
        <v>14105078</v>
      </c>
      <c r="E19" s="120">
        <f t="shared" si="0"/>
        <v>9092</v>
      </c>
      <c r="F19" s="133" t="s">
        <v>724</v>
      </c>
      <c r="G19" s="145" t="s">
        <v>746</v>
      </c>
      <c r="H19" s="151" t="s">
        <v>16</v>
      </c>
      <c r="I19" s="1" t="s">
        <v>16</v>
      </c>
      <c r="J19" s="1" t="s">
        <v>16</v>
      </c>
      <c r="K19" s="1" t="s">
        <v>16</v>
      </c>
      <c r="L19" s="1" t="s">
        <v>16</v>
      </c>
      <c r="M19" s="1" t="s">
        <v>18</v>
      </c>
      <c r="N19" s="1" t="s">
        <v>16</v>
      </c>
      <c r="O19" s="1" t="s">
        <v>16</v>
      </c>
      <c r="P19" s="1" t="s">
        <v>16</v>
      </c>
      <c r="Q19" s="1" t="s">
        <v>16</v>
      </c>
      <c r="R19" s="1"/>
      <c r="S19" s="1"/>
      <c r="T19" s="1"/>
      <c r="U19" s="1"/>
      <c r="V19" s="4"/>
    </row>
    <row r="20" spans="1:22">
      <c r="A20" s="127" t="s">
        <v>32</v>
      </c>
      <c r="B20" s="131" t="s">
        <v>707</v>
      </c>
      <c r="C20" s="123">
        <v>1072546</v>
      </c>
      <c r="D20" s="123">
        <v>1063811</v>
      </c>
      <c r="E20" s="118">
        <f t="shared" si="0"/>
        <v>8735</v>
      </c>
      <c r="F20" s="135" t="s">
        <v>725</v>
      </c>
      <c r="G20" s="146" t="s">
        <v>725</v>
      </c>
      <c r="H20" s="152" t="s">
        <v>18</v>
      </c>
      <c r="I20" s="2" t="s">
        <v>16</v>
      </c>
      <c r="J20" s="2" t="s">
        <v>18</v>
      </c>
      <c r="K20" s="2" t="s">
        <v>16</v>
      </c>
      <c r="L20" s="2" t="s">
        <v>16</v>
      </c>
      <c r="M20" s="2" t="s">
        <v>18</v>
      </c>
      <c r="N20" s="2" t="s">
        <v>16</v>
      </c>
      <c r="O20" s="2" t="s">
        <v>16</v>
      </c>
      <c r="P20" s="2" t="s">
        <v>16</v>
      </c>
      <c r="Q20" s="2" t="s">
        <v>16</v>
      </c>
      <c r="R20" s="2"/>
      <c r="S20" s="2"/>
      <c r="T20" s="2"/>
      <c r="U20" s="2"/>
      <c r="V20" s="3"/>
    </row>
    <row r="21" spans="1:22">
      <c r="A21" s="126" t="s">
        <v>33</v>
      </c>
      <c r="B21" s="130" t="s">
        <v>704</v>
      </c>
      <c r="C21" s="114">
        <v>6230063</v>
      </c>
      <c r="D21" s="114">
        <v>6220970</v>
      </c>
      <c r="E21" s="120">
        <f t="shared" si="0"/>
        <v>9093</v>
      </c>
      <c r="F21" s="133" t="s">
        <v>726</v>
      </c>
      <c r="G21" s="145" t="s">
        <v>747</v>
      </c>
      <c r="H21" s="151" t="s">
        <v>16</v>
      </c>
      <c r="I21" s="1" t="s">
        <v>16</v>
      </c>
      <c r="J21" s="1" t="s">
        <v>16</v>
      </c>
      <c r="K21" s="1" t="s">
        <v>16</v>
      </c>
      <c r="L21" s="1" t="s">
        <v>16</v>
      </c>
      <c r="M21" s="1" t="s">
        <v>16</v>
      </c>
      <c r="N21" s="1" t="s">
        <v>16</v>
      </c>
      <c r="O21" s="1" t="s">
        <v>16</v>
      </c>
      <c r="P21" s="1" t="s">
        <v>16</v>
      </c>
      <c r="Q21" s="1" t="s">
        <v>16</v>
      </c>
      <c r="R21" s="1"/>
      <c r="S21" s="1"/>
      <c r="T21" s="1"/>
      <c r="U21" s="1"/>
      <c r="V21" s="4"/>
    </row>
    <row r="22" spans="1:22">
      <c r="A22" s="127" t="s">
        <v>34</v>
      </c>
      <c r="B22" s="131" t="s">
        <v>707</v>
      </c>
      <c r="C22" s="123">
        <v>4997254</v>
      </c>
      <c r="D22" s="123">
        <v>4990099</v>
      </c>
      <c r="E22" s="118">
        <f t="shared" si="0"/>
        <v>7155</v>
      </c>
      <c r="F22" s="135" t="s">
        <v>727</v>
      </c>
      <c r="G22" s="146" t="s">
        <v>748</v>
      </c>
      <c r="H22" s="152" t="s">
        <v>16</v>
      </c>
      <c r="I22" s="2" t="s">
        <v>16</v>
      </c>
      <c r="J22" s="2" t="s">
        <v>16</v>
      </c>
      <c r="K22" s="2" t="s">
        <v>16</v>
      </c>
      <c r="L22" s="2" t="s">
        <v>16</v>
      </c>
      <c r="M22" s="2" t="s">
        <v>20</v>
      </c>
      <c r="N22" s="2" t="s">
        <v>20</v>
      </c>
      <c r="O22" s="2" t="s">
        <v>16</v>
      </c>
      <c r="P22" s="2" t="s">
        <v>16</v>
      </c>
      <c r="Q22" s="2" t="s">
        <v>16</v>
      </c>
      <c r="R22" s="2"/>
      <c r="S22" s="2"/>
      <c r="T22" s="2"/>
      <c r="U22" s="2"/>
      <c r="V22" s="3"/>
    </row>
    <row r="23" spans="1:22">
      <c r="A23" s="126" t="s">
        <v>35</v>
      </c>
      <c r="B23" s="130" t="s">
        <v>704</v>
      </c>
      <c r="C23" s="114">
        <v>13814138</v>
      </c>
      <c r="D23" s="114">
        <v>13804601</v>
      </c>
      <c r="E23" s="120">
        <f t="shared" si="0"/>
        <v>9537</v>
      </c>
      <c r="F23" s="133" t="s">
        <v>728</v>
      </c>
      <c r="G23" s="145" t="s">
        <v>743</v>
      </c>
      <c r="H23" s="151" t="s">
        <v>36</v>
      </c>
      <c r="I23" s="1" t="s">
        <v>36</v>
      </c>
      <c r="J23" s="1" t="s">
        <v>36</v>
      </c>
      <c r="K23" s="1" t="s">
        <v>36</v>
      </c>
      <c r="L23" s="1" t="s">
        <v>36</v>
      </c>
      <c r="M23" s="1" t="s">
        <v>36</v>
      </c>
      <c r="N23" s="1" t="s">
        <v>36</v>
      </c>
      <c r="O23" s="1" t="s">
        <v>36</v>
      </c>
      <c r="P23" s="1" t="s">
        <v>36</v>
      </c>
      <c r="Q23" s="1" t="s">
        <v>36</v>
      </c>
      <c r="R23" s="1"/>
      <c r="S23" s="1"/>
      <c r="T23" s="1"/>
      <c r="U23" s="1"/>
      <c r="V23" s="4"/>
    </row>
    <row r="24" spans="1:22">
      <c r="A24" s="127" t="s">
        <v>37</v>
      </c>
      <c r="B24" s="131" t="s">
        <v>708</v>
      </c>
      <c r="C24" s="123">
        <v>21450230</v>
      </c>
      <c r="D24" s="123">
        <v>21441096</v>
      </c>
      <c r="E24" s="118">
        <f t="shared" si="0"/>
        <v>9134</v>
      </c>
      <c r="F24" s="135" t="s">
        <v>725</v>
      </c>
      <c r="G24" s="146" t="s">
        <v>725</v>
      </c>
      <c r="H24" s="152" t="s">
        <v>16</v>
      </c>
      <c r="I24" s="2" t="s">
        <v>16</v>
      </c>
      <c r="J24" s="2" t="s">
        <v>16</v>
      </c>
      <c r="K24" s="2" t="s">
        <v>16</v>
      </c>
      <c r="L24" s="2" t="s">
        <v>16</v>
      </c>
      <c r="M24" s="2" t="s">
        <v>16</v>
      </c>
      <c r="N24" s="2" t="s">
        <v>16</v>
      </c>
      <c r="O24" s="2" t="s">
        <v>16</v>
      </c>
      <c r="P24" s="2" t="s">
        <v>16</v>
      </c>
      <c r="Q24" s="2" t="s">
        <v>16</v>
      </c>
      <c r="R24" s="2"/>
      <c r="S24" s="2"/>
      <c r="T24" s="2"/>
      <c r="U24" s="2"/>
      <c r="V24" s="3"/>
    </row>
    <row r="25" spans="1:22">
      <c r="A25" s="126" t="s">
        <v>38</v>
      </c>
      <c r="B25" s="130" t="s">
        <v>705</v>
      </c>
      <c r="C25" s="114">
        <v>4375137</v>
      </c>
      <c r="D25" s="114">
        <v>4366813</v>
      </c>
      <c r="E25" s="120">
        <f t="shared" si="0"/>
        <v>8324</v>
      </c>
      <c r="F25" s="133" t="s">
        <v>725</v>
      </c>
      <c r="G25" s="145" t="s">
        <v>725</v>
      </c>
      <c r="H25" s="151" t="s">
        <v>16</v>
      </c>
      <c r="I25" s="1" t="s">
        <v>16</v>
      </c>
      <c r="J25" s="1" t="s">
        <v>16</v>
      </c>
      <c r="K25" s="1" t="s">
        <v>16</v>
      </c>
      <c r="L25" s="1" t="s">
        <v>16</v>
      </c>
      <c r="M25" s="1" t="s">
        <v>16</v>
      </c>
      <c r="N25" s="1" t="s">
        <v>16</v>
      </c>
      <c r="O25" s="1" t="s">
        <v>16</v>
      </c>
      <c r="P25" s="1" t="s">
        <v>16</v>
      </c>
      <c r="Q25" s="1" t="s">
        <v>16</v>
      </c>
      <c r="R25" s="1"/>
      <c r="S25" s="1"/>
      <c r="T25" s="1"/>
      <c r="U25" s="1"/>
      <c r="V25" s="4"/>
    </row>
    <row r="26" spans="1:22">
      <c r="A26" s="127" t="s">
        <v>39</v>
      </c>
      <c r="B26" s="131" t="s">
        <v>705</v>
      </c>
      <c r="C26" s="123">
        <v>17638800</v>
      </c>
      <c r="D26" s="123">
        <v>17638367</v>
      </c>
      <c r="E26" s="118">
        <f t="shared" si="0"/>
        <v>433</v>
      </c>
      <c r="F26" s="135" t="s">
        <v>729</v>
      </c>
      <c r="G26" s="146" t="s">
        <v>749</v>
      </c>
      <c r="H26" s="152" t="s">
        <v>16</v>
      </c>
      <c r="I26" s="2" t="s">
        <v>16</v>
      </c>
      <c r="J26" s="2" t="s">
        <v>16</v>
      </c>
      <c r="K26" s="2" t="s">
        <v>16</v>
      </c>
      <c r="L26" s="2" t="s">
        <v>16</v>
      </c>
      <c r="M26" s="2" t="s">
        <v>16</v>
      </c>
      <c r="N26" s="2" t="s">
        <v>16</v>
      </c>
      <c r="O26" s="2" t="s">
        <v>16</v>
      </c>
      <c r="P26" s="2" t="s">
        <v>16</v>
      </c>
      <c r="Q26" s="2" t="s">
        <v>16</v>
      </c>
      <c r="R26" s="2"/>
      <c r="S26" s="2"/>
      <c r="T26" s="2"/>
      <c r="U26" s="2"/>
      <c r="V26" s="3"/>
    </row>
    <row r="27" spans="1:22">
      <c r="A27" s="126" t="s">
        <v>40</v>
      </c>
      <c r="B27" s="130" t="s">
        <v>705</v>
      </c>
      <c r="C27" s="114">
        <v>30404480</v>
      </c>
      <c r="D27" s="114">
        <v>30396273</v>
      </c>
      <c r="E27" s="120">
        <f t="shared" si="0"/>
        <v>8207</v>
      </c>
      <c r="F27" s="133" t="s">
        <v>730</v>
      </c>
      <c r="G27" s="145" t="s">
        <v>750</v>
      </c>
      <c r="H27" s="151" t="s">
        <v>16</v>
      </c>
      <c r="I27" s="1" t="s">
        <v>16</v>
      </c>
      <c r="J27" s="1" t="s">
        <v>16</v>
      </c>
      <c r="K27" s="1" t="s">
        <v>16</v>
      </c>
      <c r="L27" s="1" t="s">
        <v>16</v>
      </c>
      <c r="M27" s="1" t="s">
        <v>16</v>
      </c>
      <c r="N27" s="1" t="s">
        <v>16</v>
      </c>
      <c r="O27" s="1" t="s">
        <v>16</v>
      </c>
      <c r="P27" s="1" t="s">
        <v>16</v>
      </c>
      <c r="Q27" s="1" t="s">
        <v>16</v>
      </c>
      <c r="R27" s="1"/>
      <c r="S27" s="1"/>
      <c r="T27" s="1"/>
      <c r="U27" s="1"/>
      <c r="V27" s="4"/>
    </row>
    <row r="28" spans="1:22">
      <c r="A28" s="127" t="s">
        <v>41</v>
      </c>
      <c r="B28" s="131" t="s">
        <v>707</v>
      </c>
      <c r="C28" s="123">
        <v>21062346</v>
      </c>
      <c r="D28" s="123">
        <v>21061919</v>
      </c>
      <c r="E28" s="118">
        <f t="shared" si="0"/>
        <v>427</v>
      </c>
      <c r="F28" s="135" t="s">
        <v>731</v>
      </c>
      <c r="G28" s="146" t="s">
        <v>751</v>
      </c>
      <c r="H28" s="152" t="s">
        <v>16</v>
      </c>
      <c r="I28" s="2" t="s">
        <v>16</v>
      </c>
      <c r="J28" s="2" t="s">
        <v>16</v>
      </c>
      <c r="K28" s="2" t="s">
        <v>16</v>
      </c>
      <c r="L28" s="2" t="s">
        <v>16</v>
      </c>
      <c r="M28" s="2" t="s">
        <v>16</v>
      </c>
      <c r="N28" s="2" t="s">
        <v>16</v>
      </c>
      <c r="O28" s="2" t="s">
        <v>16</v>
      </c>
      <c r="P28" s="2" t="s">
        <v>16</v>
      </c>
      <c r="Q28" s="2" t="s">
        <v>16</v>
      </c>
      <c r="R28" s="2"/>
      <c r="S28" s="2"/>
      <c r="T28" s="2"/>
      <c r="U28" s="2"/>
      <c r="V28" s="3"/>
    </row>
    <row r="29" spans="1:22">
      <c r="A29" s="126" t="s">
        <v>42</v>
      </c>
      <c r="B29" s="130" t="s">
        <v>704</v>
      </c>
      <c r="C29" s="114">
        <v>23081420</v>
      </c>
      <c r="D29" s="114">
        <v>23080432</v>
      </c>
      <c r="E29" s="120">
        <f t="shared" si="0"/>
        <v>988</v>
      </c>
      <c r="F29" s="133" t="s">
        <v>725</v>
      </c>
      <c r="G29" s="145" t="s">
        <v>725</v>
      </c>
      <c r="H29" s="151" t="s">
        <v>20</v>
      </c>
      <c r="I29" s="1" t="s">
        <v>20</v>
      </c>
      <c r="J29" s="1" t="s">
        <v>20</v>
      </c>
      <c r="K29" s="1" t="s">
        <v>20</v>
      </c>
      <c r="L29" s="1" t="s">
        <v>20</v>
      </c>
      <c r="M29" s="1" t="s">
        <v>20</v>
      </c>
      <c r="N29" s="1" t="s">
        <v>20</v>
      </c>
      <c r="O29" s="1" t="s">
        <v>20</v>
      </c>
      <c r="P29" s="1" t="s">
        <v>20</v>
      </c>
      <c r="Q29" s="1" t="s">
        <v>20</v>
      </c>
      <c r="R29" s="1"/>
      <c r="S29" s="1"/>
      <c r="T29" s="1"/>
      <c r="U29" s="1"/>
      <c r="V29" s="4"/>
    </row>
    <row r="30" spans="1:22">
      <c r="A30" s="127" t="s">
        <v>43</v>
      </c>
      <c r="B30" s="131" t="s">
        <v>706</v>
      </c>
      <c r="C30" s="123">
        <v>9868272</v>
      </c>
      <c r="D30" s="123">
        <v>9867900</v>
      </c>
      <c r="E30" s="118">
        <f t="shared" si="0"/>
        <v>372</v>
      </c>
      <c r="F30" s="135" t="s">
        <v>732</v>
      </c>
      <c r="G30" s="146" t="s">
        <v>752</v>
      </c>
      <c r="H30" s="152" t="s">
        <v>20</v>
      </c>
      <c r="I30" s="2" t="s">
        <v>20</v>
      </c>
      <c r="J30" s="2" t="s">
        <v>20</v>
      </c>
      <c r="K30" s="2" t="s">
        <v>20</v>
      </c>
      <c r="L30" s="2" t="s">
        <v>20</v>
      </c>
      <c r="M30" s="2" t="s">
        <v>20</v>
      </c>
      <c r="N30" s="2" t="s">
        <v>20</v>
      </c>
      <c r="O30" s="2" t="s">
        <v>20</v>
      </c>
      <c r="P30" s="2" t="s">
        <v>20</v>
      </c>
      <c r="Q30" s="2" t="s">
        <v>20</v>
      </c>
      <c r="R30" s="2"/>
      <c r="S30" s="2"/>
      <c r="T30" s="2"/>
      <c r="U30" s="2"/>
      <c r="V30" s="3"/>
    </row>
    <row r="31" spans="1:22" ht="17" thickBot="1">
      <c r="A31" s="128" t="s">
        <v>44</v>
      </c>
      <c r="B31" s="132" t="s">
        <v>705</v>
      </c>
      <c r="C31" s="115">
        <v>28763899</v>
      </c>
      <c r="D31" s="115">
        <v>28758341</v>
      </c>
      <c r="E31" s="121">
        <f t="shared" si="0"/>
        <v>5558</v>
      </c>
      <c r="F31" s="134" t="s">
        <v>733</v>
      </c>
      <c r="G31" s="148" t="s">
        <v>753</v>
      </c>
      <c r="H31" s="153"/>
      <c r="I31" s="7"/>
      <c r="J31" s="7"/>
      <c r="K31" s="7"/>
      <c r="L31" s="7"/>
      <c r="M31" s="7"/>
      <c r="N31" s="7"/>
      <c r="O31" s="7" t="s">
        <v>16</v>
      </c>
      <c r="P31" s="7" t="s">
        <v>16</v>
      </c>
      <c r="Q31" s="7" t="s">
        <v>16</v>
      </c>
      <c r="R31" s="7" t="s">
        <v>18</v>
      </c>
      <c r="S31" s="7" t="s">
        <v>16</v>
      </c>
      <c r="T31" s="7" t="s">
        <v>18</v>
      </c>
      <c r="U31" s="7" t="s">
        <v>16</v>
      </c>
      <c r="V31" s="8" t="s">
        <v>18</v>
      </c>
    </row>
  </sheetData>
  <mergeCells count="2">
    <mergeCell ref="A1:V3"/>
    <mergeCell ref="H4:V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16"/>
  <sheetViews>
    <sheetView tabSelected="1" workbookViewId="0">
      <selection sqref="A1:P3"/>
    </sheetView>
  </sheetViews>
  <sheetFormatPr baseColWidth="10" defaultColWidth="11.5" defaultRowHeight="16"/>
  <cols>
    <col min="1" max="1" width="10.6640625" style="9" bestFit="1" customWidth="1"/>
    <col min="2" max="2" width="20.5" style="9" customWidth="1"/>
    <col min="3" max="3" width="5.83203125" style="9" customWidth="1"/>
    <col min="4" max="4" width="8.5" style="9" customWidth="1"/>
    <col min="5" max="5" width="17" style="9" bestFit="1" customWidth="1"/>
    <col min="6" max="6" width="15.33203125" style="9" bestFit="1" customWidth="1"/>
    <col min="7" max="7" width="10.6640625" style="9" bestFit="1" customWidth="1"/>
    <col min="8" max="8" width="9.5" style="9" bestFit="1" customWidth="1"/>
    <col min="9" max="9" width="12.83203125" style="9" bestFit="1" customWidth="1"/>
    <col min="10" max="10" width="12.33203125" style="9" bestFit="1" customWidth="1"/>
    <col min="11" max="11" width="12.5" style="9" bestFit="1" customWidth="1"/>
    <col min="12" max="12" width="14.5" style="9" bestFit="1" customWidth="1"/>
    <col min="13" max="13" width="14.33203125" style="9" customWidth="1"/>
    <col min="14" max="14" width="14.1640625" style="9" bestFit="1" customWidth="1"/>
    <col min="15" max="15" width="10.5" style="9" bestFit="1" customWidth="1"/>
    <col min="16" max="17" width="10.5" style="9" customWidth="1"/>
    <col min="18" max="18" width="21.5" style="9" bestFit="1" customWidth="1"/>
    <col min="19" max="19" width="13" style="9" customWidth="1"/>
    <col min="20" max="26" width="11.5" style="9"/>
    <col min="27" max="27" width="9.33203125" style="9" customWidth="1"/>
    <col min="28" max="28" width="10.5" style="9" customWidth="1"/>
    <col min="29" max="29" width="20.33203125" style="9" customWidth="1"/>
    <col min="30" max="16384" width="11.5" style="9"/>
  </cols>
  <sheetData>
    <row r="1" spans="1:18">
      <c r="A1" s="193" t="s">
        <v>756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</row>
    <row r="2" spans="1:18">
      <c r="A2" s="155"/>
      <c r="B2" s="155"/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5"/>
    </row>
    <row r="3" spans="1:18" ht="17" thickBot="1">
      <c r="A3" s="171"/>
      <c r="B3" s="171"/>
      <c r="C3" s="171"/>
      <c r="D3" s="171"/>
      <c r="E3" s="171"/>
      <c r="F3" s="171"/>
      <c r="G3" s="171"/>
      <c r="H3" s="171"/>
      <c r="I3" s="171"/>
      <c r="J3" s="171"/>
      <c r="K3" s="171"/>
      <c r="L3" s="171"/>
      <c r="M3" s="171"/>
      <c r="N3" s="171"/>
      <c r="O3" s="171"/>
      <c r="P3" s="171"/>
    </row>
    <row r="4" spans="1:18" ht="64" customHeight="1" thickBot="1">
      <c r="A4" s="10" t="s">
        <v>45</v>
      </c>
      <c r="B4" s="11" t="s">
        <v>46</v>
      </c>
      <c r="C4" s="11" t="s">
        <v>47</v>
      </c>
      <c r="D4" s="12" t="s">
        <v>48</v>
      </c>
      <c r="E4" s="11" t="s">
        <v>49</v>
      </c>
      <c r="F4" s="11" t="s">
        <v>50</v>
      </c>
      <c r="G4" s="11" t="s">
        <v>51</v>
      </c>
      <c r="H4" s="11" t="s">
        <v>52</v>
      </c>
      <c r="I4" s="11" t="s">
        <v>53</v>
      </c>
      <c r="J4" s="11" t="s">
        <v>54</v>
      </c>
      <c r="K4" s="11" t="s">
        <v>55</v>
      </c>
      <c r="L4" s="12" t="s">
        <v>56</v>
      </c>
      <c r="M4" s="11" t="s">
        <v>57</v>
      </c>
      <c r="N4" s="11" t="s">
        <v>58</v>
      </c>
      <c r="O4" s="12" t="s">
        <v>59</v>
      </c>
      <c r="P4" s="13" t="s">
        <v>60</v>
      </c>
    </row>
    <row r="5" spans="1:18" s="18" customFormat="1" ht="16" customHeight="1">
      <c r="A5" s="14">
        <v>1</v>
      </c>
      <c r="B5" s="15" t="s">
        <v>61</v>
      </c>
      <c r="C5" s="15" t="s">
        <v>62</v>
      </c>
      <c r="D5" s="16" t="s">
        <v>4</v>
      </c>
      <c r="E5" s="17">
        <v>20359815</v>
      </c>
      <c r="F5" s="17">
        <v>20359854</v>
      </c>
      <c r="G5" s="17">
        <v>8664</v>
      </c>
      <c r="H5" s="17">
        <v>8703</v>
      </c>
      <c r="I5" s="17">
        <f>H5-G5</f>
        <v>39</v>
      </c>
      <c r="J5" s="17"/>
      <c r="K5" s="17" t="s">
        <v>20</v>
      </c>
      <c r="L5" s="17">
        <v>20359890</v>
      </c>
      <c r="M5" s="17"/>
      <c r="N5" s="15">
        <v>1</v>
      </c>
      <c r="O5" s="17"/>
      <c r="P5" s="172" t="s">
        <v>63</v>
      </c>
    </row>
    <row r="6" spans="1:18" s="18" customFormat="1" ht="16" customHeight="1">
      <c r="A6" s="19"/>
      <c r="B6" s="20"/>
      <c r="C6" s="20"/>
      <c r="D6" s="21" t="s">
        <v>64</v>
      </c>
      <c r="E6" s="22">
        <v>20359805</v>
      </c>
      <c r="F6" s="22">
        <v>20359855</v>
      </c>
      <c r="G6" s="22">
        <v>15</v>
      </c>
      <c r="H6" s="22">
        <v>70</v>
      </c>
      <c r="I6" s="22">
        <f>H6-G6</f>
        <v>55</v>
      </c>
      <c r="J6" s="22"/>
      <c r="K6" s="22" t="s">
        <v>20</v>
      </c>
      <c r="L6" s="22">
        <v>20359890</v>
      </c>
      <c r="M6" s="22" t="s">
        <v>65</v>
      </c>
      <c r="N6" s="20">
        <v>1</v>
      </c>
      <c r="O6" s="22" t="s">
        <v>66</v>
      </c>
      <c r="P6" s="173"/>
      <c r="R6" s="23"/>
    </row>
    <row r="7" spans="1:18" s="18" customFormat="1" ht="16" customHeight="1">
      <c r="A7" s="19"/>
      <c r="B7" s="20"/>
      <c r="C7" s="20"/>
      <c r="D7" s="21" t="s">
        <v>67</v>
      </c>
      <c r="E7" s="22">
        <v>20359837</v>
      </c>
      <c r="F7" s="22">
        <v>20359867</v>
      </c>
      <c r="G7" s="22">
        <v>8666</v>
      </c>
      <c r="H7" s="22">
        <v>8695</v>
      </c>
      <c r="I7" s="22">
        <f>H7-G7</f>
        <v>29</v>
      </c>
      <c r="J7" s="22"/>
      <c r="K7" s="22" t="s">
        <v>20</v>
      </c>
      <c r="L7" s="22">
        <v>20359890</v>
      </c>
      <c r="M7" s="22" t="s">
        <v>65</v>
      </c>
      <c r="N7" s="20">
        <v>1</v>
      </c>
      <c r="O7" s="22" t="s">
        <v>66</v>
      </c>
      <c r="P7" s="173"/>
      <c r="R7" s="23"/>
    </row>
    <row r="8" spans="1:18" s="18" customFormat="1" ht="16" customHeight="1">
      <c r="A8" s="19"/>
      <c r="B8" s="20"/>
      <c r="C8" s="20"/>
      <c r="D8" s="21" t="s">
        <v>68</v>
      </c>
      <c r="E8" s="22">
        <v>20359789</v>
      </c>
      <c r="F8" s="22">
        <v>20359854</v>
      </c>
      <c r="G8" s="22">
        <v>4</v>
      </c>
      <c r="H8" s="22">
        <v>8733</v>
      </c>
      <c r="I8" s="22">
        <f>H8-G8</f>
        <v>8729</v>
      </c>
      <c r="J8" s="22"/>
      <c r="K8" s="20" t="s">
        <v>69</v>
      </c>
      <c r="L8" s="20" t="s">
        <v>69</v>
      </c>
      <c r="M8" s="20" t="s">
        <v>69</v>
      </c>
      <c r="N8" s="20" t="s">
        <v>69</v>
      </c>
      <c r="O8" s="20" t="s">
        <v>69</v>
      </c>
      <c r="P8" s="173"/>
      <c r="R8" s="23"/>
    </row>
    <row r="9" spans="1:18" s="18" customFormat="1" ht="16" customHeight="1">
      <c r="A9" s="19"/>
      <c r="B9" s="20"/>
      <c r="C9" s="20"/>
      <c r="D9" s="21" t="s">
        <v>70</v>
      </c>
      <c r="E9" s="22">
        <v>20359831</v>
      </c>
      <c r="F9" s="22">
        <v>20359868</v>
      </c>
      <c r="G9" s="22">
        <v>8660</v>
      </c>
      <c r="H9" s="22">
        <v>33</v>
      </c>
      <c r="I9" s="22"/>
      <c r="J9" s="22">
        <f>G9-H9</f>
        <v>8627</v>
      </c>
      <c r="K9" s="22" t="s">
        <v>20</v>
      </c>
      <c r="L9" s="20" t="s">
        <v>69</v>
      </c>
      <c r="M9" s="20" t="s">
        <v>69</v>
      </c>
      <c r="N9" s="20" t="s">
        <v>69</v>
      </c>
      <c r="O9" s="20" t="s">
        <v>69</v>
      </c>
      <c r="P9" s="173"/>
      <c r="R9" s="23"/>
    </row>
    <row r="10" spans="1:18" s="18" customFormat="1" ht="16" customHeight="1">
      <c r="A10" s="19"/>
      <c r="B10" s="20"/>
      <c r="C10" s="20"/>
      <c r="D10" s="21" t="s">
        <v>71</v>
      </c>
      <c r="E10" s="22">
        <v>20359789</v>
      </c>
      <c r="F10" s="22">
        <v>20359853</v>
      </c>
      <c r="G10" s="22">
        <v>8668</v>
      </c>
      <c r="H10" s="22">
        <v>66</v>
      </c>
      <c r="I10" s="22"/>
      <c r="J10" s="22">
        <f>G10-H10</f>
        <v>8602</v>
      </c>
      <c r="K10" s="22" t="s">
        <v>20</v>
      </c>
      <c r="L10" s="22">
        <v>20359890</v>
      </c>
      <c r="M10" s="22" t="s">
        <v>65</v>
      </c>
      <c r="N10" s="20">
        <v>1</v>
      </c>
      <c r="O10" s="22" t="s">
        <v>66</v>
      </c>
      <c r="P10" s="173"/>
    </row>
    <row r="11" spans="1:18" s="18" customFormat="1" ht="16" customHeight="1">
      <c r="A11" s="19"/>
      <c r="B11" s="20"/>
      <c r="C11" s="20"/>
      <c r="D11" s="21" t="s">
        <v>72</v>
      </c>
      <c r="E11" s="22">
        <v>20359790</v>
      </c>
      <c r="F11" s="22">
        <v>20359853</v>
      </c>
      <c r="G11" s="22">
        <v>5</v>
      </c>
      <c r="H11" s="22">
        <v>68</v>
      </c>
      <c r="I11" s="22">
        <f>H11-G11</f>
        <v>63</v>
      </c>
      <c r="J11" s="22"/>
      <c r="K11" s="22" t="s">
        <v>16</v>
      </c>
      <c r="L11" s="22" t="s">
        <v>69</v>
      </c>
      <c r="M11" s="22" t="s">
        <v>69</v>
      </c>
      <c r="N11" s="20" t="s">
        <v>69</v>
      </c>
      <c r="O11" s="22" t="s">
        <v>69</v>
      </c>
      <c r="P11" s="173"/>
    </row>
    <row r="12" spans="1:18" s="18" customFormat="1" ht="16" customHeight="1">
      <c r="A12" s="19"/>
      <c r="B12" s="20"/>
      <c r="C12" s="20"/>
      <c r="D12" s="21" t="s">
        <v>73</v>
      </c>
      <c r="E12" s="22">
        <v>20359817</v>
      </c>
      <c r="F12" s="22">
        <v>20359861</v>
      </c>
      <c r="G12" s="22">
        <v>8666</v>
      </c>
      <c r="H12" s="22">
        <v>46</v>
      </c>
      <c r="I12" s="22"/>
      <c r="J12" s="22">
        <f>G12-H12</f>
        <v>8620</v>
      </c>
      <c r="K12" s="22" t="s">
        <v>16</v>
      </c>
      <c r="L12" s="22" t="s">
        <v>69</v>
      </c>
      <c r="M12" s="22" t="s">
        <v>69</v>
      </c>
      <c r="N12" s="20" t="s">
        <v>69</v>
      </c>
      <c r="O12" s="22" t="s">
        <v>69</v>
      </c>
      <c r="P12" s="173"/>
    </row>
    <row r="13" spans="1:18" s="18" customFormat="1" ht="16" customHeight="1" thickBot="1">
      <c r="A13" s="24"/>
      <c r="B13" s="25"/>
      <c r="C13" s="25"/>
      <c r="D13" s="26" t="s">
        <v>74</v>
      </c>
      <c r="E13" s="27">
        <v>20359796</v>
      </c>
      <c r="F13" s="27">
        <v>20359856</v>
      </c>
      <c r="G13" s="27">
        <v>8670</v>
      </c>
      <c r="H13" s="27">
        <v>71</v>
      </c>
      <c r="I13" s="27"/>
      <c r="J13" s="27">
        <f>G13-H13</f>
        <v>8599</v>
      </c>
      <c r="K13" s="25" t="s">
        <v>69</v>
      </c>
      <c r="L13" s="25" t="s">
        <v>69</v>
      </c>
      <c r="M13" s="25" t="s">
        <v>69</v>
      </c>
      <c r="N13" s="25" t="s">
        <v>69</v>
      </c>
      <c r="O13" s="25" t="s">
        <v>69</v>
      </c>
      <c r="P13" s="174"/>
    </row>
    <row r="14" spans="1:18" s="18" customFormat="1" ht="16" customHeight="1">
      <c r="A14" s="28">
        <v>2</v>
      </c>
      <c r="B14" s="29" t="s">
        <v>75</v>
      </c>
      <c r="C14" s="29" t="s">
        <v>76</v>
      </c>
      <c r="D14" s="30" t="s">
        <v>77</v>
      </c>
      <c r="E14" s="30">
        <v>9871532</v>
      </c>
      <c r="F14" s="30">
        <v>9871580</v>
      </c>
      <c r="G14" s="30">
        <v>8716</v>
      </c>
      <c r="H14" s="30">
        <v>8675</v>
      </c>
      <c r="I14" s="30"/>
      <c r="J14" s="30">
        <f>G14-H14</f>
        <v>41</v>
      </c>
      <c r="K14" s="30" t="s">
        <v>20</v>
      </c>
      <c r="L14" s="30">
        <v>9871096</v>
      </c>
      <c r="M14" s="30" t="s">
        <v>78</v>
      </c>
      <c r="N14" s="30">
        <v>-1</v>
      </c>
      <c r="O14" s="30" t="s">
        <v>79</v>
      </c>
      <c r="P14" s="175" t="s">
        <v>80</v>
      </c>
    </row>
    <row r="15" spans="1:18" s="18" customFormat="1" ht="16" customHeight="1">
      <c r="A15" s="31"/>
      <c r="B15" s="32"/>
      <c r="C15" s="32"/>
      <c r="D15" s="33" t="s">
        <v>81</v>
      </c>
      <c r="E15" s="33">
        <v>9871524</v>
      </c>
      <c r="F15" s="33">
        <v>9871557</v>
      </c>
      <c r="G15" s="33">
        <v>8695</v>
      </c>
      <c r="H15" s="33">
        <v>8663</v>
      </c>
      <c r="I15" s="33"/>
      <c r="J15" s="33">
        <f>G15-H15</f>
        <v>32</v>
      </c>
      <c r="K15" s="33" t="s">
        <v>20</v>
      </c>
      <c r="L15" s="33">
        <v>9871096</v>
      </c>
      <c r="M15" s="33" t="s">
        <v>78</v>
      </c>
      <c r="N15" s="33">
        <v>-1</v>
      </c>
      <c r="O15" s="33" t="s">
        <v>79</v>
      </c>
      <c r="P15" s="176"/>
    </row>
    <row r="16" spans="1:18" s="18" customFormat="1" ht="16" customHeight="1">
      <c r="A16" s="31"/>
      <c r="B16" s="32"/>
      <c r="C16" s="32"/>
      <c r="D16" s="33" t="s">
        <v>82</v>
      </c>
      <c r="E16" s="33">
        <v>9871532</v>
      </c>
      <c r="F16" s="33">
        <v>9871593</v>
      </c>
      <c r="G16" s="33">
        <v>74</v>
      </c>
      <c r="H16" s="33">
        <v>8676</v>
      </c>
      <c r="I16" s="33">
        <f>H16-G16</f>
        <v>8602</v>
      </c>
      <c r="J16" s="33"/>
      <c r="K16" s="33" t="s">
        <v>69</v>
      </c>
      <c r="L16" s="33" t="s">
        <v>69</v>
      </c>
      <c r="M16" s="33" t="s">
        <v>69</v>
      </c>
      <c r="N16" s="33" t="s">
        <v>69</v>
      </c>
      <c r="O16" s="33" t="s">
        <v>69</v>
      </c>
      <c r="P16" s="176"/>
    </row>
    <row r="17" spans="1:16" s="18" customFormat="1" ht="16" customHeight="1">
      <c r="A17" s="31"/>
      <c r="B17" s="32"/>
      <c r="C17" s="32"/>
      <c r="D17" s="33" t="s">
        <v>83</v>
      </c>
      <c r="E17" s="33">
        <v>9871526</v>
      </c>
      <c r="F17" s="33">
        <v>9871569</v>
      </c>
      <c r="G17" s="33">
        <v>22</v>
      </c>
      <c r="H17" s="33">
        <v>8659</v>
      </c>
      <c r="I17" s="33">
        <f>H17-G17</f>
        <v>8637</v>
      </c>
      <c r="J17" s="33"/>
      <c r="K17" s="33" t="s">
        <v>20</v>
      </c>
      <c r="L17" s="33">
        <v>9871053</v>
      </c>
      <c r="M17" s="33" t="s">
        <v>78</v>
      </c>
      <c r="N17" s="33">
        <v>-1</v>
      </c>
      <c r="O17" s="33" t="s">
        <v>84</v>
      </c>
      <c r="P17" s="176"/>
    </row>
    <row r="18" spans="1:16" s="18" customFormat="1" ht="16" customHeight="1">
      <c r="A18" s="31"/>
      <c r="B18" s="32"/>
      <c r="C18" s="32"/>
      <c r="D18" s="33" t="s">
        <v>85</v>
      </c>
      <c r="E18" s="33">
        <v>9871554</v>
      </c>
      <c r="F18" s="33">
        <v>9871689</v>
      </c>
      <c r="G18" s="33">
        <v>8700</v>
      </c>
      <c r="H18" s="33">
        <v>398</v>
      </c>
      <c r="I18" s="33"/>
      <c r="J18" s="33">
        <f>G18-H18</f>
        <v>8302</v>
      </c>
      <c r="K18" s="33" t="s">
        <v>69</v>
      </c>
      <c r="L18" s="33" t="s">
        <v>69</v>
      </c>
      <c r="M18" s="33" t="s">
        <v>69</v>
      </c>
      <c r="N18" s="33" t="s">
        <v>69</v>
      </c>
      <c r="O18" s="33" t="s">
        <v>69</v>
      </c>
      <c r="P18" s="176"/>
    </row>
    <row r="19" spans="1:16" s="18" customFormat="1" ht="16" customHeight="1">
      <c r="A19" s="31"/>
      <c r="B19" s="32"/>
      <c r="C19" s="32"/>
      <c r="D19" s="33" t="s">
        <v>86</v>
      </c>
      <c r="E19" s="33">
        <v>9871734</v>
      </c>
      <c r="F19" s="33">
        <v>9871845</v>
      </c>
      <c r="G19" s="33">
        <v>1</v>
      </c>
      <c r="H19" s="33">
        <v>402</v>
      </c>
      <c r="I19" s="33">
        <f>H19-G19</f>
        <v>401</v>
      </c>
      <c r="J19" s="33"/>
      <c r="K19" s="33" t="s">
        <v>20</v>
      </c>
      <c r="L19" s="33">
        <v>9871802</v>
      </c>
      <c r="M19" s="33" t="s">
        <v>78</v>
      </c>
      <c r="N19" s="33">
        <v>1</v>
      </c>
      <c r="O19" s="33"/>
      <c r="P19" s="176"/>
    </row>
    <row r="20" spans="1:16" s="18" customFormat="1" ht="16" customHeight="1">
      <c r="A20" s="31"/>
      <c r="B20" s="32"/>
      <c r="C20" s="32"/>
      <c r="D20" s="33" t="s">
        <v>87</v>
      </c>
      <c r="E20" s="33">
        <v>9871706</v>
      </c>
      <c r="F20" s="33">
        <v>9871760</v>
      </c>
      <c r="G20" s="33">
        <v>22</v>
      </c>
      <c r="H20" s="33">
        <v>9071</v>
      </c>
      <c r="I20" s="33">
        <f>H20-G20</f>
        <v>9049</v>
      </c>
      <c r="J20" s="33"/>
      <c r="K20" s="33" t="s">
        <v>69</v>
      </c>
      <c r="L20" s="33" t="s">
        <v>69</v>
      </c>
      <c r="M20" s="33" t="s">
        <v>69</v>
      </c>
      <c r="N20" s="33" t="s">
        <v>69</v>
      </c>
      <c r="O20" s="33" t="s">
        <v>69</v>
      </c>
      <c r="P20" s="176"/>
    </row>
    <row r="21" spans="1:16" s="18" customFormat="1" ht="16" customHeight="1" thickBot="1">
      <c r="A21" s="34"/>
      <c r="B21" s="35"/>
      <c r="C21" s="35"/>
      <c r="D21" s="36" t="s">
        <v>88</v>
      </c>
      <c r="E21" s="36">
        <v>9871568</v>
      </c>
      <c r="F21" s="36">
        <v>9871628</v>
      </c>
      <c r="G21" s="36">
        <v>8664</v>
      </c>
      <c r="H21" s="36">
        <v>9050</v>
      </c>
      <c r="I21" s="36">
        <f>H21-G21</f>
        <v>386</v>
      </c>
      <c r="J21" s="36"/>
      <c r="K21" s="36" t="s">
        <v>20</v>
      </c>
      <c r="L21" s="36">
        <v>9871622</v>
      </c>
      <c r="M21" s="36" t="s">
        <v>89</v>
      </c>
      <c r="N21" s="36">
        <v>1</v>
      </c>
      <c r="O21" s="36" t="s">
        <v>90</v>
      </c>
      <c r="P21" s="177"/>
    </row>
    <row r="22" spans="1:16" s="18" customFormat="1" ht="16" customHeight="1">
      <c r="A22" s="14">
        <v>3</v>
      </c>
      <c r="B22" s="15" t="s">
        <v>91</v>
      </c>
      <c r="C22" s="15" t="s">
        <v>92</v>
      </c>
      <c r="D22" s="17" t="s">
        <v>93</v>
      </c>
      <c r="E22" s="17">
        <v>1087536</v>
      </c>
      <c r="F22" s="17">
        <v>1087616</v>
      </c>
      <c r="G22" s="17">
        <v>8665</v>
      </c>
      <c r="H22" s="17">
        <v>412</v>
      </c>
      <c r="I22" s="17"/>
      <c r="J22" s="17">
        <f>G22-H22</f>
        <v>8253</v>
      </c>
      <c r="K22" s="17" t="s">
        <v>16</v>
      </c>
      <c r="L22" s="37" t="s">
        <v>69</v>
      </c>
      <c r="M22" s="15" t="s">
        <v>69</v>
      </c>
      <c r="N22" s="15" t="s">
        <v>69</v>
      </c>
      <c r="O22" s="38" t="s">
        <v>69</v>
      </c>
      <c r="P22" s="172" t="s">
        <v>63</v>
      </c>
    </row>
    <row r="23" spans="1:16" s="18" customFormat="1" ht="16" customHeight="1">
      <c r="A23" s="19"/>
      <c r="B23" s="20"/>
      <c r="C23" s="20"/>
      <c r="D23" s="22" t="s">
        <v>94</v>
      </c>
      <c r="E23" s="22">
        <v>1087547</v>
      </c>
      <c r="F23" s="22">
        <v>1087611</v>
      </c>
      <c r="G23" s="22">
        <v>8665</v>
      </c>
      <c r="H23" s="22">
        <v>405</v>
      </c>
      <c r="I23" s="22"/>
      <c r="J23" s="22">
        <f>G23-H23</f>
        <v>8260</v>
      </c>
      <c r="K23" s="20" t="s">
        <v>69</v>
      </c>
      <c r="L23" s="20" t="s">
        <v>69</v>
      </c>
      <c r="M23" s="20" t="s">
        <v>69</v>
      </c>
      <c r="N23" s="20" t="s">
        <v>69</v>
      </c>
      <c r="O23" s="20" t="s">
        <v>69</v>
      </c>
      <c r="P23" s="173"/>
    </row>
    <row r="24" spans="1:16" s="18" customFormat="1" ht="16" customHeight="1">
      <c r="A24" s="19"/>
      <c r="B24" s="20"/>
      <c r="C24" s="20"/>
      <c r="D24" s="22" t="s">
        <v>95</v>
      </c>
      <c r="E24" s="22">
        <v>1087521</v>
      </c>
      <c r="F24" s="22">
        <v>1087619</v>
      </c>
      <c r="G24" s="22">
        <v>8671</v>
      </c>
      <c r="H24" s="22">
        <v>404</v>
      </c>
      <c r="I24" s="22"/>
      <c r="J24" s="22">
        <f>G24-H24</f>
        <v>8267</v>
      </c>
      <c r="K24" s="22" t="s">
        <v>20</v>
      </c>
      <c r="L24" s="39">
        <v>1087588</v>
      </c>
      <c r="M24" s="20" t="s">
        <v>69</v>
      </c>
      <c r="N24" s="20">
        <v>1</v>
      </c>
      <c r="O24" s="39"/>
      <c r="P24" s="173"/>
    </row>
    <row r="25" spans="1:16" s="18" customFormat="1" ht="16" customHeight="1">
      <c r="A25" s="19"/>
      <c r="B25" s="20"/>
      <c r="C25" s="20"/>
      <c r="D25" s="22" t="s">
        <v>96</v>
      </c>
      <c r="E25" s="22">
        <v>1087534</v>
      </c>
      <c r="F25" s="22">
        <v>1087604</v>
      </c>
      <c r="G25" s="22">
        <v>8664</v>
      </c>
      <c r="H25" s="22">
        <v>398</v>
      </c>
      <c r="I25" s="22"/>
      <c r="J25" s="22">
        <f>G25-H25</f>
        <v>8266</v>
      </c>
      <c r="K25" s="22" t="s">
        <v>16</v>
      </c>
      <c r="L25" s="39" t="s">
        <v>69</v>
      </c>
      <c r="M25" s="20" t="s">
        <v>69</v>
      </c>
      <c r="N25" s="20" t="s">
        <v>69</v>
      </c>
      <c r="O25" s="39" t="s">
        <v>69</v>
      </c>
      <c r="P25" s="173"/>
    </row>
    <row r="26" spans="1:16" s="18" customFormat="1" ht="16" customHeight="1">
      <c r="A26" s="19"/>
      <c r="B26" s="20"/>
      <c r="C26" s="20"/>
      <c r="D26" s="22" t="s">
        <v>97</v>
      </c>
      <c r="E26" s="22">
        <v>1087535</v>
      </c>
      <c r="F26" s="22">
        <v>1087618</v>
      </c>
      <c r="G26" s="22">
        <v>8664</v>
      </c>
      <c r="H26" s="22">
        <v>412</v>
      </c>
      <c r="I26" s="22"/>
      <c r="J26" s="22">
        <f>G26-H26</f>
        <v>8252</v>
      </c>
      <c r="K26" s="22" t="s">
        <v>20</v>
      </c>
      <c r="L26" s="39">
        <v>1087588</v>
      </c>
      <c r="M26" s="20" t="s">
        <v>69</v>
      </c>
      <c r="N26" s="20">
        <v>1</v>
      </c>
      <c r="O26" s="39"/>
      <c r="P26" s="173"/>
    </row>
    <row r="27" spans="1:16" s="18" customFormat="1" ht="16" customHeight="1">
      <c r="A27" s="19"/>
      <c r="B27" s="20"/>
      <c r="C27" s="20"/>
      <c r="D27" s="22" t="s">
        <v>98</v>
      </c>
      <c r="E27" s="22">
        <v>1087523</v>
      </c>
      <c r="F27" s="22">
        <v>1087630</v>
      </c>
      <c r="G27" s="22">
        <v>9</v>
      </c>
      <c r="H27" s="22">
        <v>404</v>
      </c>
      <c r="I27" s="22">
        <f>H27-G27</f>
        <v>395</v>
      </c>
      <c r="J27" s="22"/>
      <c r="K27" s="20" t="s">
        <v>69</v>
      </c>
      <c r="L27" s="20" t="s">
        <v>69</v>
      </c>
      <c r="M27" s="20" t="s">
        <v>69</v>
      </c>
      <c r="N27" s="20" t="s">
        <v>69</v>
      </c>
      <c r="O27" s="20" t="s">
        <v>69</v>
      </c>
      <c r="P27" s="173"/>
    </row>
    <row r="28" spans="1:16" s="18" customFormat="1" ht="16" customHeight="1" thickBot="1">
      <c r="A28" s="24"/>
      <c r="B28" s="25"/>
      <c r="C28" s="25"/>
      <c r="D28" s="27" t="s">
        <v>99</v>
      </c>
      <c r="E28" s="27">
        <v>1087538</v>
      </c>
      <c r="F28" s="27">
        <v>1087617</v>
      </c>
      <c r="G28" s="27">
        <v>8667</v>
      </c>
      <c r="H28" s="27">
        <v>411</v>
      </c>
      <c r="I28" s="27"/>
      <c r="J28" s="27">
        <f>G28-H28</f>
        <v>8256</v>
      </c>
      <c r="K28" s="27" t="s">
        <v>20</v>
      </c>
      <c r="L28" s="40">
        <v>1087588</v>
      </c>
      <c r="M28" s="25" t="s">
        <v>69</v>
      </c>
      <c r="N28" s="25">
        <v>1</v>
      </c>
      <c r="O28" s="27" t="s">
        <v>100</v>
      </c>
      <c r="P28" s="174"/>
    </row>
    <row r="29" spans="1:16" s="18" customFormat="1" ht="16" customHeight="1">
      <c r="A29" s="28">
        <v>4</v>
      </c>
      <c r="B29" s="29" t="s">
        <v>101</v>
      </c>
      <c r="C29" s="29" t="s">
        <v>62</v>
      </c>
      <c r="D29" s="30" t="s">
        <v>102</v>
      </c>
      <c r="E29" s="30">
        <v>11085594</v>
      </c>
      <c r="F29" s="30">
        <v>11085632</v>
      </c>
      <c r="G29" s="30">
        <v>8665</v>
      </c>
      <c r="H29" s="30">
        <v>385</v>
      </c>
      <c r="I29" s="30"/>
      <c r="J29" s="30">
        <f>G29-H29</f>
        <v>8280</v>
      </c>
      <c r="K29" s="30" t="s">
        <v>69</v>
      </c>
      <c r="L29" s="30" t="s">
        <v>69</v>
      </c>
      <c r="M29" s="30" t="s">
        <v>69</v>
      </c>
      <c r="N29" s="30" t="s">
        <v>69</v>
      </c>
      <c r="O29" s="30" t="s">
        <v>69</v>
      </c>
      <c r="P29" s="178" t="s">
        <v>63</v>
      </c>
    </row>
    <row r="30" spans="1:16" s="18" customFormat="1" ht="16" customHeight="1">
      <c r="A30" s="31"/>
      <c r="B30" s="32"/>
      <c r="C30" s="32"/>
      <c r="D30" s="33" t="s">
        <v>103</v>
      </c>
      <c r="E30" s="33">
        <v>11085779</v>
      </c>
      <c r="F30" s="33">
        <v>11085865</v>
      </c>
      <c r="G30" s="33">
        <v>8661</v>
      </c>
      <c r="H30" s="33">
        <v>411</v>
      </c>
      <c r="I30" s="33"/>
      <c r="J30" s="33">
        <f>G30-H30</f>
        <v>8250</v>
      </c>
      <c r="K30" s="33" t="s">
        <v>69</v>
      </c>
      <c r="L30" s="33" t="s">
        <v>69</v>
      </c>
      <c r="M30" s="33" t="s">
        <v>69</v>
      </c>
      <c r="N30" s="33" t="s">
        <v>69</v>
      </c>
      <c r="O30" s="33" t="s">
        <v>69</v>
      </c>
      <c r="P30" s="179"/>
    </row>
    <row r="31" spans="1:16" s="18" customFormat="1" ht="16" customHeight="1">
      <c r="A31" s="31"/>
      <c r="B31" s="32"/>
      <c r="C31" s="32"/>
      <c r="D31" s="33" t="s">
        <v>104</v>
      </c>
      <c r="E31" s="33">
        <v>11085732</v>
      </c>
      <c r="F31" s="33">
        <v>11085911</v>
      </c>
      <c r="G31" s="33">
        <v>8664</v>
      </c>
      <c r="H31" s="33">
        <v>407</v>
      </c>
      <c r="I31" s="33"/>
      <c r="J31" s="33">
        <f>G31-H31</f>
        <v>8257</v>
      </c>
      <c r="K31" s="33" t="s">
        <v>69</v>
      </c>
      <c r="L31" s="33" t="s">
        <v>69</v>
      </c>
      <c r="M31" s="33" t="s">
        <v>69</v>
      </c>
      <c r="N31" s="33" t="s">
        <v>69</v>
      </c>
      <c r="O31" s="33" t="s">
        <v>69</v>
      </c>
      <c r="P31" s="179"/>
    </row>
    <row r="32" spans="1:16" s="18" customFormat="1" ht="16" customHeight="1">
      <c r="A32" s="31"/>
      <c r="B32" s="32"/>
      <c r="C32" s="32"/>
      <c r="D32" s="33" t="s">
        <v>105</v>
      </c>
      <c r="E32" s="33">
        <v>11085648</v>
      </c>
      <c r="F32" s="33">
        <v>11086044</v>
      </c>
      <c r="G32" s="33">
        <v>8751</v>
      </c>
      <c r="H32" s="33">
        <v>375</v>
      </c>
      <c r="I32" s="33"/>
      <c r="J32" s="33">
        <f>G32-H32</f>
        <v>8376</v>
      </c>
      <c r="K32" s="33" t="s">
        <v>20</v>
      </c>
      <c r="L32" s="33">
        <v>110085836</v>
      </c>
      <c r="M32" s="33" t="s">
        <v>69</v>
      </c>
      <c r="N32" s="33">
        <v>1</v>
      </c>
      <c r="O32" s="33" t="s">
        <v>106</v>
      </c>
      <c r="P32" s="179"/>
    </row>
    <row r="33" spans="1:16" s="18" customFormat="1" ht="16" customHeight="1">
      <c r="A33" s="31"/>
      <c r="B33" s="32"/>
      <c r="C33" s="32"/>
      <c r="D33" s="33" t="s">
        <v>107</v>
      </c>
      <c r="E33" s="33">
        <v>11085545</v>
      </c>
      <c r="F33" s="33">
        <v>11085695</v>
      </c>
      <c r="G33" s="33">
        <v>20</v>
      </c>
      <c r="H33" s="33">
        <v>398</v>
      </c>
      <c r="I33" s="33">
        <f>H33-G33</f>
        <v>378</v>
      </c>
      <c r="J33" s="33"/>
      <c r="K33" s="33" t="s">
        <v>69</v>
      </c>
      <c r="L33" s="33" t="s">
        <v>69</v>
      </c>
      <c r="M33" s="33" t="s">
        <v>69</v>
      </c>
      <c r="N33" s="33" t="s">
        <v>69</v>
      </c>
      <c r="O33" s="33" t="s">
        <v>69</v>
      </c>
      <c r="P33" s="179"/>
    </row>
    <row r="34" spans="1:16" s="18" customFormat="1" ht="16" customHeight="1">
      <c r="A34" s="31"/>
      <c r="B34" s="32"/>
      <c r="C34" s="32"/>
      <c r="D34" s="33" t="s">
        <v>108</v>
      </c>
      <c r="E34" s="33">
        <v>11085738</v>
      </c>
      <c r="F34" s="33">
        <v>11085904</v>
      </c>
      <c r="G34" s="33">
        <v>6</v>
      </c>
      <c r="H34" s="33">
        <v>400</v>
      </c>
      <c r="I34" s="33">
        <f>H34-G34</f>
        <v>394</v>
      </c>
      <c r="J34" s="33"/>
      <c r="K34" s="33" t="s">
        <v>20</v>
      </c>
      <c r="L34" s="33">
        <v>110085836</v>
      </c>
      <c r="M34" s="33" t="s">
        <v>69</v>
      </c>
      <c r="N34" s="33">
        <v>1</v>
      </c>
      <c r="O34" s="33" t="s">
        <v>106</v>
      </c>
      <c r="P34" s="179"/>
    </row>
    <row r="35" spans="1:16" s="18" customFormat="1" ht="16" customHeight="1" thickBot="1">
      <c r="A35" s="34"/>
      <c r="B35" s="35"/>
      <c r="C35" s="35"/>
      <c r="D35" s="36" t="s">
        <v>109</v>
      </c>
      <c r="E35" s="36">
        <v>11085767</v>
      </c>
      <c r="F35" s="36">
        <v>11085898</v>
      </c>
      <c r="G35" s="36">
        <v>8664</v>
      </c>
      <c r="H35" s="36">
        <v>409</v>
      </c>
      <c r="I35" s="36"/>
      <c r="J35" s="36">
        <f>G35-H35</f>
        <v>8255</v>
      </c>
      <c r="K35" s="36" t="s">
        <v>20</v>
      </c>
      <c r="L35" s="36">
        <v>110085836</v>
      </c>
      <c r="M35" s="36" t="s">
        <v>69</v>
      </c>
      <c r="N35" s="36">
        <v>1</v>
      </c>
      <c r="O35" s="36" t="s">
        <v>106</v>
      </c>
      <c r="P35" s="180"/>
    </row>
    <row r="36" spans="1:16" s="18" customFormat="1" ht="16" customHeight="1">
      <c r="A36" s="14">
        <v>5</v>
      </c>
      <c r="B36" s="15" t="s">
        <v>110</v>
      </c>
      <c r="C36" s="15" t="s">
        <v>92</v>
      </c>
      <c r="D36" s="17" t="s">
        <v>68</v>
      </c>
      <c r="E36" s="17">
        <v>6746270</v>
      </c>
      <c r="F36" s="17">
        <v>6746436</v>
      </c>
      <c r="G36" s="17">
        <v>10</v>
      </c>
      <c r="H36" s="17">
        <v>404</v>
      </c>
      <c r="I36" s="17">
        <f>H36-G36</f>
        <v>394</v>
      </c>
      <c r="J36" s="17"/>
      <c r="K36" s="15" t="s">
        <v>69</v>
      </c>
      <c r="L36" s="15" t="s">
        <v>69</v>
      </c>
      <c r="M36" s="15" t="s">
        <v>69</v>
      </c>
      <c r="N36" s="15" t="s">
        <v>69</v>
      </c>
      <c r="O36" s="15" t="s">
        <v>69</v>
      </c>
      <c r="P36" s="172" t="s">
        <v>63</v>
      </c>
    </row>
    <row r="37" spans="1:16" s="18" customFormat="1" ht="16" customHeight="1">
      <c r="A37" s="19"/>
      <c r="B37" s="20"/>
      <c r="C37" s="20"/>
      <c r="D37" s="22" t="s">
        <v>71</v>
      </c>
      <c r="E37" s="22">
        <v>6746275</v>
      </c>
      <c r="F37" s="22">
        <v>6746420</v>
      </c>
      <c r="G37" s="22">
        <v>15</v>
      </c>
      <c r="H37" s="22">
        <v>9051</v>
      </c>
      <c r="I37" s="22">
        <f>H37-G37</f>
        <v>9036</v>
      </c>
      <c r="J37" s="22"/>
      <c r="K37" s="22" t="s">
        <v>20</v>
      </c>
      <c r="L37" s="39">
        <v>6746364</v>
      </c>
      <c r="M37" s="20" t="s">
        <v>69</v>
      </c>
      <c r="N37" s="20">
        <v>1</v>
      </c>
      <c r="O37" s="22" t="s">
        <v>111</v>
      </c>
      <c r="P37" s="173"/>
    </row>
    <row r="38" spans="1:16" s="18" customFormat="1" ht="16" customHeight="1">
      <c r="A38" s="19"/>
      <c r="B38" s="20"/>
      <c r="C38" s="20"/>
      <c r="D38" s="22" t="s">
        <v>72</v>
      </c>
      <c r="E38" s="22">
        <v>6746269</v>
      </c>
      <c r="F38" s="22">
        <v>6746435</v>
      </c>
      <c r="G38" s="22">
        <v>8673</v>
      </c>
      <c r="H38" s="22">
        <v>403</v>
      </c>
      <c r="I38" s="22"/>
      <c r="J38" s="22">
        <f>G38-H38</f>
        <v>8270</v>
      </c>
      <c r="K38" s="22" t="s">
        <v>20</v>
      </c>
      <c r="L38" s="39">
        <v>6746364</v>
      </c>
      <c r="M38" s="20" t="s">
        <v>69</v>
      </c>
      <c r="N38" s="20">
        <v>1</v>
      </c>
      <c r="O38" s="22" t="s">
        <v>111</v>
      </c>
      <c r="P38" s="173"/>
    </row>
    <row r="39" spans="1:16" s="18" customFormat="1" ht="16" customHeight="1">
      <c r="A39" s="19"/>
      <c r="B39" s="20"/>
      <c r="C39" s="20"/>
      <c r="D39" s="22" t="s">
        <v>96</v>
      </c>
      <c r="E39" s="22">
        <v>6746314</v>
      </c>
      <c r="F39" s="22">
        <v>6746391</v>
      </c>
      <c r="G39" s="22">
        <v>8668</v>
      </c>
      <c r="H39" s="22">
        <v>409</v>
      </c>
      <c r="I39" s="22"/>
      <c r="J39" s="22">
        <f>G39-H39</f>
        <v>8259</v>
      </c>
      <c r="K39" s="22" t="s">
        <v>16</v>
      </c>
      <c r="L39" s="39" t="s">
        <v>69</v>
      </c>
      <c r="M39" s="20" t="s">
        <v>69</v>
      </c>
      <c r="N39" s="20" t="s">
        <v>69</v>
      </c>
      <c r="O39" s="22" t="s">
        <v>69</v>
      </c>
      <c r="P39" s="173"/>
    </row>
    <row r="40" spans="1:16" s="18" customFormat="1" ht="16" customHeight="1">
      <c r="A40" s="19"/>
      <c r="B40" s="20"/>
      <c r="C40" s="20"/>
      <c r="D40" s="22" t="s">
        <v>108</v>
      </c>
      <c r="E40" s="22">
        <v>6746286</v>
      </c>
      <c r="F40" s="22">
        <v>6746437</v>
      </c>
      <c r="G40" s="22">
        <v>8690</v>
      </c>
      <c r="H40" s="22">
        <v>405</v>
      </c>
      <c r="I40" s="22"/>
      <c r="J40" s="22">
        <f>G40-H40</f>
        <v>8285</v>
      </c>
      <c r="K40" s="22" t="s">
        <v>20</v>
      </c>
      <c r="L40" s="39">
        <v>6746364</v>
      </c>
      <c r="M40" s="20" t="s">
        <v>69</v>
      </c>
      <c r="N40" s="20">
        <v>1</v>
      </c>
      <c r="O40" s="22" t="s">
        <v>111</v>
      </c>
      <c r="P40" s="173"/>
    </row>
    <row r="41" spans="1:16" s="18" customFormat="1" ht="16" customHeight="1" thickBot="1">
      <c r="A41" s="24"/>
      <c r="B41" s="25"/>
      <c r="C41" s="25"/>
      <c r="D41" s="27" t="s">
        <v>112</v>
      </c>
      <c r="E41" s="27">
        <v>6746316</v>
      </c>
      <c r="F41" s="27">
        <v>6746392</v>
      </c>
      <c r="G41" s="27">
        <v>6</v>
      </c>
      <c r="H41" s="27">
        <v>411</v>
      </c>
      <c r="I41" s="27">
        <f>H41-G41</f>
        <v>405</v>
      </c>
      <c r="J41" s="27"/>
      <c r="K41" s="27" t="s">
        <v>20</v>
      </c>
      <c r="L41" s="40">
        <v>6746364</v>
      </c>
      <c r="M41" s="25" t="s">
        <v>69</v>
      </c>
      <c r="N41" s="25">
        <v>1</v>
      </c>
      <c r="O41" s="27"/>
      <c r="P41" s="174"/>
    </row>
    <row r="42" spans="1:16" s="18" customFormat="1" ht="16" customHeight="1">
      <c r="A42" s="28">
        <v>6</v>
      </c>
      <c r="B42" s="29" t="s">
        <v>113</v>
      </c>
      <c r="C42" s="29" t="s">
        <v>62</v>
      </c>
      <c r="D42" s="30" t="s">
        <v>114</v>
      </c>
      <c r="E42" s="30">
        <v>28282358</v>
      </c>
      <c r="F42" s="30">
        <v>28282480</v>
      </c>
      <c r="G42" s="30">
        <v>408</v>
      </c>
      <c r="H42" s="30">
        <v>8662</v>
      </c>
      <c r="I42" s="30">
        <f>H42-G42</f>
        <v>8254</v>
      </c>
      <c r="J42" s="30"/>
      <c r="K42" s="30" t="s">
        <v>20</v>
      </c>
      <c r="L42" s="30">
        <v>28282432</v>
      </c>
      <c r="M42" s="30" t="s">
        <v>69</v>
      </c>
      <c r="N42" s="30">
        <v>-1</v>
      </c>
      <c r="O42" s="30" t="s">
        <v>115</v>
      </c>
      <c r="P42" s="181" t="s">
        <v>63</v>
      </c>
    </row>
    <row r="43" spans="1:16" s="18" customFormat="1" ht="16" customHeight="1">
      <c r="A43" s="31"/>
      <c r="B43" s="32"/>
      <c r="C43" s="32"/>
      <c r="D43" s="33" t="s">
        <v>116</v>
      </c>
      <c r="E43" s="33">
        <v>28282377</v>
      </c>
      <c r="F43" s="33">
        <v>28282457</v>
      </c>
      <c r="G43" s="33">
        <v>409</v>
      </c>
      <c r="H43" s="33">
        <v>8665</v>
      </c>
      <c r="I43" s="33">
        <f>H43-G43</f>
        <v>8256</v>
      </c>
      <c r="J43" s="33"/>
      <c r="K43" s="33" t="s">
        <v>69</v>
      </c>
      <c r="L43" s="33" t="s">
        <v>69</v>
      </c>
      <c r="M43" s="33" t="s">
        <v>69</v>
      </c>
      <c r="N43" s="33" t="s">
        <v>69</v>
      </c>
      <c r="O43" s="33" t="s">
        <v>69</v>
      </c>
      <c r="P43" s="182"/>
    </row>
    <row r="44" spans="1:16" s="18" customFormat="1" ht="16" customHeight="1">
      <c r="A44" s="31"/>
      <c r="B44" s="32"/>
      <c r="C44" s="32"/>
      <c r="D44" s="33" t="s">
        <v>117</v>
      </c>
      <c r="E44" s="33">
        <v>28282396</v>
      </c>
      <c r="F44" s="33">
        <v>28282445</v>
      </c>
      <c r="G44" s="33">
        <v>390</v>
      </c>
      <c r="H44" s="33">
        <v>13</v>
      </c>
      <c r="I44" s="33"/>
      <c r="J44" s="33">
        <f>G44-H44</f>
        <v>377</v>
      </c>
      <c r="K44" s="33" t="s">
        <v>69</v>
      </c>
      <c r="L44" s="33" t="s">
        <v>69</v>
      </c>
      <c r="M44" s="33" t="s">
        <v>69</v>
      </c>
      <c r="N44" s="33" t="s">
        <v>69</v>
      </c>
      <c r="O44" s="33" t="s">
        <v>69</v>
      </c>
      <c r="P44" s="182"/>
    </row>
    <row r="45" spans="1:16" s="18" customFormat="1" ht="16" customHeight="1">
      <c r="A45" s="31"/>
      <c r="B45" s="32"/>
      <c r="C45" s="32"/>
      <c r="D45" s="33" t="s">
        <v>73</v>
      </c>
      <c r="E45" s="33">
        <v>28282369</v>
      </c>
      <c r="F45" s="33">
        <v>28282472</v>
      </c>
      <c r="G45" s="33">
        <v>397</v>
      </c>
      <c r="H45" s="33">
        <v>8670</v>
      </c>
      <c r="I45" s="33">
        <f>H45-G45</f>
        <v>8273</v>
      </c>
      <c r="J45" s="33"/>
      <c r="K45" s="33" t="s">
        <v>16</v>
      </c>
      <c r="L45" s="33" t="s">
        <v>69</v>
      </c>
      <c r="M45" s="33" t="s">
        <v>69</v>
      </c>
      <c r="N45" s="33" t="s">
        <v>69</v>
      </c>
      <c r="O45" s="33" t="s">
        <v>69</v>
      </c>
      <c r="P45" s="182"/>
    </row>
    <row r="46" spans="1:16" s="18" customFormat="1" ht="16" customHeight="1" thickBot="1">
      <c r="A46" s="34"/>
      <c r="B46" s="35"/>
      <c r="C46" s="35"/>
      <c r="D46" s="36" t="s">
        <v>14</v>
      </c>
      <c r="E46" s="36">
        <v>28282387</v>
      </c>
      <c r="F46" s="36">
        <v>28282477</v>
      </c>
      <c r="G46" s="36">
        <v>9043</v>
      </c>
      <c r="H46" s="36">
        <v>1</v>
      </c>
      <c r="I46" s="36"/>
      <c r="J46" s="36">
        <f>G46-H46</f>
        <v>9042</v>
      </c>
      <c r="K46" s="36" t="s">
        <v>20</v>
      </c>
      <c r="L46" s="36">
        <v>28282432</v>
      </c>
      <c r="M46" s="36" t="s">
        <v>69</v>
      </c>
      <c r="N46" s="36">
        <v>-1</v>
      </c>
      <c r="O46" s="36" t="s">
        <v>115</v>
      </c>
      <c r="P46" s="183"/>
    </row>
    <row r="47" spans="1:16" s="18" customFormat="1" ht="16" customHeight="1">
      <c r="A47" s="14">
        <v>7</v>
      </c>
      <c r="B47" s="15" t="s">
        <v>118</v>
      </c>
      <c r="C47" s="15" t="s">
        <v>119</v>
      </c>
      <c r="D47" s="17" t="s">
        <v>120</v>
      </c>
      <c r="E47" s="17">
        <v>2592009</v>
      </c>
      <c r="F47" s="17">
        <v>2592067</v>
      </c>
      <c r="G47" s="17">
        <v>8661</v>
      </c>
      <c r="H47" s="17">
        <v>9047</v>
      </c>
      <c r="I47" s="17">
        <f>H47-G47</f>
        <v>386</v>
      </c>
      <c r="J47" s="17"/>
      <c r="K47" s="17" t="s">
        <v>20</v>
      </c>
      <c r="L47" s="38">
        <v>2592067</v>
      </c>
      <c r="M47" s="15" t="s">
        <v>69</v>
      </c>
      <c r="N47" s="15">
        <v>1</v>
      </c>
      <c r="O47" s="17" t="s">
        <v>121</v>
      </c>
      <c r="P47" s="184" t="s">
        <v>63</v>
      </c>
    </row>
    <row r="48" spans="1:16" s="18" customFormat="1" ht="16" customHeight="1">
      <c r="A48" s="19"/>
      <c r="B48" s="20"/>
      <c r="C48" s="20"/>
      <c r="D48" s="22" t="s">
        <v>122</v>
      </c>
      <c r="E48" s="22">
        <v>2591991</v>
      </c>
      <c r="F48" s="22">
        <v>2592111</v>
      </c>
      <c r="G48" s="22">
        <v>8663</v>
      </c>
      <c r="H48" s="22">
        <v>408</v>
      </c>
      <c r="I48" s="22"/>
      <c r="J48" s="22">
        <f>G48-H48</f>
        <v>8255</v>
      </c>
      <c r="K48" s="22" t="s">
        <v>20</v>
      </c>
      <c r="L48" s="41">
        <v>2592067</v>
      </c>
      <c r="M48" s="20" t="s">
        <v>69</v>
      </c>
      <c r="N48" s="20">
        <v>1</v>
      </c>
      <c r="O48" s="22" t="s">
        <v>121</v>
      </c>
      <c r="P48" s="185"/>
    </row>
    <row r="49" spans="1:16" s="18" customFormat="1" ht="16" customHeight="1">
      <c r="A49" s="19"/>
      <c r="B49" s="20"/>
      <c r="C49" s="20"/>
      <c r="D49" s="22" t="s">
        <v>8</v>
      </c>
      <c r="E49" s="22">
        <v>2592003</v>
      </c>
      <c r="F49" s="22">
        <v>2592100</v>
      </c>
      <c r="G49" s="22">
        <v>8664</v>
      </c>
      <c r="H49" s="22">
        <v>396</v>
      </c>
      <c r="I49" s="22"/>
      <c r="J49" s="22">
        <f>G49-H49</f>
        <v>8268</v>
      </c>
      <c r="K49" s="22" t="s">
        <v>16</v>
      </c>
      <c r="L49" s="42" t="s">
        <v>69</v>
      </c>
      <c r="M49" s="20" t="s">
        <v>69</v>
      </c>
      <c r="N49" s="20" t="s">
        <v>69</v>
      </c>
      <c r="O49" s="22" t="s">
        <v>69</v>
      </c>
      <c r="P49" s="185"/>
    </row>
    <row r="50" spans="1:16" s="18" customFormat="1" ht="16" customHeight="1">
      <c r="A50" s="19"/>
      <c r="B50" s="20"/>
      <c r="C50" s="20"/>
      <c r="D50" s="22" t="s">
        <v>64</v>
      </c>
      <c r="E50" s="22">
        <v>2591964</v>
      </c>
      <c r="F50" s="22">
        <v>2592134</v>
      </c>
      <c r="G50" s="22">
        <v>2</v>
      </c>
      <c r="H50" s="22">
        <v>400</v>
      </c>
      <c r="I50" s="22">
        <f>H50-G50</f>
        <v>398</v>
      </c>
      <c r="J50" s="22"/>
      <c r="K50" s="22" t="s">
        <v>20</v>
      </c>
      <c r="L50" s="39">
        <v>2592067</v>
      </c>
      <c r="M50" s="20" t="s">
        <v>69</v>
      </c>
      <c r="N50" s="20">
        <v>1</v>
      </c>
      <c r="O50" s="22" t="s">
        <v>121</v>
      </c>
      <c r="P50" s="185"/>
    </row>
    <row r="51" spans="1:16" s="18" customFormat="1" ht="16" customHeight="1" thickBot="1">
      <c r="A51" s="24"/>
      <c r="B51" s="25"/>
      <c r="C51" s="25"/>
      <c r="D51" s="27" t="s">
        <v>123</v>
      </c>
      <c r="E51" s="27">
        <v>2591992</v>
      </c>
      <c r="F51" s="27">
        <v>2592025</v>
      </c>
      <c r="G51" s="27">
        <v>9039</v>
      </c>
      <c r="H51" s="27">
        <v>409</v>
      </c>
      <c r="I51" s="27"/>
      <c r="J51" s="27">
        <f>G51-H51</f>
        <v>8630</v>
      </c>
      <c r="K51" s="25" t="s">
        <v>69</v>
      </c>
      <c r="L51" s="25" t="s">
        <v>69</v>
      </c>
      <c r="M51" s="25" t="s">
        <v>69</v>
      </c>
      <c r="N51" s="25" t="s">
        <v>69</v>
      </c>
      <c r="O51" s="25" t="s">
        <v>69</v>
      </c>
      <c r="P51" s="186"/>
    </row>
    <row r="52" spans="1:16" s="18" customFormat="1" ht="16" customHeight="1">
      <c r="A52" s="28">
        <v>8</v>
      </c>
      <c r="B52" s="29" t="s">
        <v>124</v>
      </c>
      <c r="C52" s="29" t="s">
        <v>62</v>
      </c>
      <c r="D52" s="30" t="s">
        <v>125</v>
      </c>
      <c r="E52" s="30">
        <v>26521022</v>
      </c>
      <c r="F52" s="30">
        <v>26521095</v>
      </c>
      <c r="G52" s="30">
        <v>8664</v>
      </c>
      <c r="H52" s="30">
        <v>401</v>
      </c>
      <c r="I52" s="43"/>
      <c r="J52" s="43">
        <f>G52-H52</f>
        <v>8263</v>
      </c>
      <c r="K52" s="30" t="s">
        <v>20</v>
      </c>
      <c r="L52" s="44">
        <v>25621076</v>
      </c>
      <c r="M52" s="29" t="s">
        <v>69</v>
      </c>
      <c r="N52" s="29">
        <v>1</v>
      </c>
      <c r="O52" s="30" t="s">
        <v>126</v>
      </c>
      <c r="P52" s="187" t="s">
        <v>80</v>
      </c>
    </row>
    <row r="53" spans="1:16" s="18" customFormat="1" ht="16" customHeight="1">
      <c r="A53" s="31"/>
      <c r="B53" s="32"/>
      <c r="C53" s="32"/>
      <c r="D53" s="33" t="s">
        <v>127</v>
      </c>
      <c r="E53" s="33">
        <v>26521000</v>
      </c>
      <c r="F53" s="33">
        <v>26521117</v>
      </c>
      <c r="G53" s="33">
        <v>8662</v>
      </c>
      <c r="H53" s="33">
        <v>403</v>
      </c>
      <c r="I53" s="33"/>
      <c r="J53" s="33">
        <f>G53-H53</f>
        <v>8259</v>
      </c>
      <c r="K53" s="33" t="s">
        <v>69</v>
      </c>
      <c r="L53" s="33" t="s">
        <v>69</v>
      </c>
      <c r="M53" s="33" t="s">
        <v>69</v>
      </c>
      <c r="N53" s="33" t="s">
        <v>69</v>
      </c>
      <c r="O53" s="33" t="s">
        <v>69</v>
      </c>
      <c r="P53" s="188"/>
    </row>
    <row r="54" spans="1:16" s="18" customFormat="1" ht="16" customHeight="1">
      <c r="A54" s="31"/>
      <c r="B54" s="32"/>
      <c r="C54" s="32"/>
      <c r="D54" s="45" t="s">
        <v>128</v>
      </c>
      <c r="E54" s="45">
        <v>26521019</v>
      </c>
      <c r="F54" s="45">
        <v>26521104</v>
      </c>
      <c r="G54" s="45">
        <v>8661</v>
      </c>
      <c r="H54" s="45">
        <v>411</v>
      </c>
      <c r="I54" s="46"/>
      <c r="J54" s="46">
        <f>G54-H54</f>
        <v>8250</v>
      </c>
      <c r="K54" s="45" t="s">
        <v>20</v>
      </c>
      <c r="L54" s="33">
        <v>25621076</v>
      </c>
      <c r="M54" s="33" t="s">
        <v>129</v>
      </c>
      <c r="N54" s="33">
        <v>1</v>
      </c>
      <c r="O54" s="33" t="s">
        <v>126</v>
      </c>
      <c r="P54" s="188"/>
    </row>
    <row r="55" spans="1:16" s="18" customFormat="1" ht="16" customHeight="1" thickBot="1">
      <c r="A55" s="34"/>
      <c r="B55" s="35"/>
      <c r="C55" s="35"/>
      <c r="D55" s="47" t="s">
        <v>130</v>
      </c>
      <c r="E55" s="47">
        <v>26521503</v>
      </c>
      <c r="F55" s="47">
        <v>26521558</v>
      </c>
      <c r="G55" s="47">
        <v>404</v>
      </c>
      <c r="H55" s="47">
        <v>19</v>
      </c>
      <c r="I55" s="48"/>
      <c r="J55" s="48">
        <f>G55-H55</f>
        <v>385</v>
      </c>
      <c r="K55" s="47" t="s">
        <v>20</v>
      </c>
      <c r="L55" s="49">
        <v>26521553</v>
      </c>
      <c r="M55" s="35" t="s">
        <v>69</v>
      </c>
      <c r="N55" s="35">
        <v>-1</v>
      </c>
      <c r="O55" s="47" t="s">
        <v>131</v>
      </c>
      <c r="P55" s="189"/>
    </row>
    <row r="56" spans="1:16" s="18" customFormat="1" ht="16" customHeight="1">
      <c r="A56" s="14">
        <v>9</v>
      </c>
      <c r="B56" s="15" t="s">
        <v>132</v>
      </c>
      <c r="C56" s="15" t="s">
        <v>133</v>
      </c>
      <c r="D56" s="17" t="s">
        <v>134</v>
      </c>
      <c r="E56" s="17">
        <v>905371</v>
      </c>
      <c r="F56" s="17">
        <v>905527</v>
      </c>
      <c r="G56" s="17">
        <v>13</v>
      </c>
      <c r="H56" s="17">
        <v>397</v>
      </c>
      <c r="I56" s="17">
        <f>H56-G56</f>
        <v>384</v>
      </c>
      <c r="J56" s="17"/>
      <c r="K56" s="17" t="s">
        <v>69</v>
      </c>
      <c r="L56" s="38" t="s">
        <v>69</v>
      </c>
      <c r="M56" s="17" t="s">
        <v>69</v>
      </c>
      <c r="N56" s="17" t="s">
        <v>69</v>
      </c>
      <c r="O56" s="17" t="s">
        <v>69</v>
      </c>
      <c r="P56" s="184" t="s">
        <v>63</v>
      </c>
    </row>
    <row r="57" spans="1:16" s="18" customFormat="1" ht="16" customHeight="1">
      <c r="A57" s="19"/>
      <c r="B57" s="20"/>
      <c r="C57" s="20"/>
      <c r="D57" s="22" t="s">
        <v>135</v>
      </c>
      <c r="E57" s="22">
        <v>905408</v>
      </c>
      <c r="F57" s="22">
        <v>905481</v>
      </c>
      <c r="G57" s="22">
        <v>8664</v>
      </c>
      <c r="H57" s="22">
        <v>401</v>
      </c>
      <c r="I57" s="22"/>
      <c r="J57" s="22">
        <f>G57-H57</f>
        <v>8263</v>
      </c>
      <c r="K57" s="22" t="s">
        <v>20</v>
      </c>
      <c r="L57" s="39">
        <v>905463</v>
      </c>
      <c r="M57" s="20" t="s">
        <v>69</v>
      </c>
      <c r="N57" s="20">
        <v>1</v>
      </c>
      <c r="O57" s="22" t="s">
        <v>136</v>
      </c>
      <c r="P57" s="182"/>
    </row>
    <row r="58" spans="1:16" s="18" customFormat="1" ht="16" customHeight="1">
      <c r="A58" s="19"/>
      <c r="B58" s="20"/>
      <c r="C58" s="20"/>
      <c r="D58" s="22" t="s">
        <v>137</v>
      </c>
      <c r="E58" s="22">
        <v>905376</v>
      </c>
      <c r="F58" s="22">
        <v>905479</v>
      </c>
      <c r="G58" s="22">
        <v>8744</v>
      </c>
      <c r="H58" s="22">
        <v>399</v>
      </c>
      <c r="I58" s="22"/>
      <c r="J58" s="22">
        <f>G58-H58</f>
        <v>8345</v>
      </c>
      <c r="K58" s="22" t="s">
        <v>20</v>
      </c>
      <c r="L58" s="39">
        <v>905463</v>
      </c>
      <c r="M58" s="20" t="s">
        <v>69</v>
      </c>
      <c r="N58" s="20">
        <v>1</v>
      </c>
      <c r="O58" s="22" t="s">
        <v>136</v>
      </c>
      <c r="P58" s="182"/>
    </row>
    <row r="59" spans="1:16" s="18" customFormat="1" ht="16" customHeight="1" thickBot="1">
      <c r="A59" s="24"/>
      <c r="B59" s="25"/>
      <c r="C59" s="25"/>
      <c r="D59" s="27" t="s">
        <v>138</v>
      </c>
      <c r="E59" s="27">
        <v>905410</v>
      </c>
      <c r="F59" s="27">
        <v>905481</v>
      </c>
      <c r="G59" s="27">
        <v>8666</v>
      </c>
      <c r="H59" s="27">
        <v>401</v>
      </c>
      <c r="I59" s="27"/>
      <c r="J59" s="27">
        <f>G59-H59</f>
        <v>8265</v>
      </c>
      <c r="K59" s="27" t="s">
        <v>20</v>
      </c>
      <c r="L59" s="40">
        <v>905463</v>
      </c>
      <c r="M59" s="25" t="s">
        <v>69</v>
      </c>
      <c r="N59" s="25">
        <v>1</v>
      </c>
      <c r="O59" s="27" t="s">
        <v>136</v>
      </c>
      <c r="P59" s="183"/>
    </row>
    <row r="60" spans="1:16" s="18" customFormat="1" ht="17">
      <c r="A60" s="50">
        <v>10</v>
      </c>
      <c r="B60" s="43" t="s">
        <v>139</v>
      </c>
      <c r="C60" s="43" t="s">
        <v>92</v>
      </c>
      <c r="D60" s="43" t="s">
        <v>140</v>
      </c>
      <c r="E60" s="43">
        <v>14169159</v>
      </c>
      <c r="F60" s="43">
        <v>14169217</v>
      </c>
      <c r="G60" s="43">
        <v>399</v>
      </c>
      <c r="H60" s="43">
        <v>8677</v>
      </c>
      <c r="I60" s="43">
        <f>H60-G60</f>
        <v>8278</v>
      </c>
      <c r="J60" s="43"/>
      <c r="K60" s="44" t="s">
        <v>20</v>
      </c>
      <c r="L60" s="51">
        <v>14169203</v>
      </c>
      <c r="M60" s="51" t="s">
        <v>141</v>
      </c>
      <c r="N60" s="52">
        <v>-1</v>
      </c>
      <c r="O60" s="43" t="s">
        <v>142</v>
      </c>
      <c r="P60" s="159" t="s">
        <v>63</v>
      </c>
    </row>
    <row r="61" spans="1:16" s="18" customFormat="1">
      <c r="A61" s="53"/>
      <c r="B61" s="46"/>
      <c r="C61" s="46"/>
      <c r="D61" s="46" t="s">
        <v>71</v>
      </c>
      <c r="E61" s="46">
        <v>14169135</v>
      </c>
      <c r="F61" s="46">
        <v>14169270</v>
      </c>
      <c r="G61" s="46">
        <v>9036</v>
      </c>
      <c r="H61" s="46">
        <v>10</v>
      </c>
      <c r="I61" s="46"/>
      <c r="J61" s="46">
        <f>G61-H61</f>
        <v>9026</v>
      </c>
      <c r="K61" s="46" t="s">
        <v>20</v>
      </c>
      <c r="L61" s="54">
        <v>14169203</v>
      </c>
      <c r="M61" s="54" t="s">
        <v>141</v>
      </c>
      <c r="N61" s="54">
        <v>-1</v>
      </c>
      <c r="O61" s="46" t="s">
        <v>142</v>
      </c>
      <c r="P61" s="160"/>
    </row>
    <row r="62" spans="1:16" s="18" customFormat="1" ht="17" thickBot="1">
      <c r="A62" s="55"/>
      <c r="B62" s="48"/>
      <c r="C62" s="48"/>
      <c r="D62" s="48" t="s">
        <v>72</v>
      </c>
      <c r="E62" s="48">
        <v>14169103</v>
      </c>
      <c r="F62" s="48">
        <v>14169273</v>
      </c>
      <c r="G62" s="48">
        <v>410</v>
      </c>
      <c r="H62" s="48">
        <v>8671</v>
      </c>
      <c r="I62" s="48">
        <f>H62-G62</f>
        <v>8261</v>
      </c>
      <c r="J62" s="48"/>
      <c r="K62" s="48" t="s">
        <v>20</v>
      </c>
      <c r="L62" s="56">
        <v>14169203</v>
      </c>
      <c r="M62" s="48" t="s">
        <v>143</v>
      </c>
      <c r="N62" s="57">
        <v>-1</v>
      </c>
      <c r="O62" s="48" t="s">
        <v>142</v>
      </c>
      <c r="P62" s="161"/>
    </row>
    <row r="63" spans="1:16" s="18" customFormat="1">
      <c r="A63" s="58">
        <v>11</v>
      </c>
      <c r="B63" s="17" t="s">
        <v>144</v>
      </c>
      <c r="C63" s="17" t="s">
        <v>62</v>
      </c>
      <c r="D63" s="17" t="s">
        <v>145</v>
      </c>
      <c r="E63" s="17">
        <v>31130787</v>
      </c>
      <c r="F63" s="17">
        <v>31130854</v>
      </c>
      <c r="G63" s="17">
        <v>1</v>
      </c>
      <c r="H63" s="17">
        <v>396</v>
      </c>
      <c r="I63" s="17">
        <f>H63-G63</f>
        <v>395</v>
      </c>
      <c r="J63" s="17"/>
      <c r="K63" s="17" t="s">
        <v>20</v>
      </c>
      <c r="L63" s="59">
        <v>31130840</v>
      </c>
      <c r="M63" s="60" t="s">
        <v>78</v>
      </c>
      <c r="N63" s="59">
        <v>1</v>
      </c>
      <c r="O63" s="17" t="s">
        <v>146</v>
      </c>
      <c r="P63" s="162" t="s">
        <v>63</v>
      </c>
    </row>
    <row r="64" spans="1:16" s="18" customFormat="1">
      <c r="A64" s="61"/>
      <c r="B64" s="22"/>
      <c r="C64" s="22"/>
      <c r="D64" s="22" t="s">
        <v>147</v>
      </c>
      <c r="E64" s="22">
        <v>31130785</v>
      </c>
      <c r="F64" s="22">
        <v>31130863</v>
      </c>
      <c r="G64" s="22">
        <v>8663</v>
      </c>
      <c r="H64" s="22">
        <v>405</v>
      </c>
      <c r="I64" s="22"/>
      <c r="J64" s="22">
        <f>G64-H64</f>
        <v>8258</v>
      </c>
      <c r="K64" s="22" t="s">
        <v>20</v>
      </c>
      <c r="L64" s="62">
        <v>31130840</v>
      </c>
      <c r="M64" s="63" t="s">
        <v>78</v>
      </c>
      <c r="N64" s="63">
        <v>1</v>
      </c>
      <c r="O64" s="22" t="s">
        <v>146</v>
      </c>
      <c r="P64" s="163"/>
    </row>
    <row r="65" spans="1:16" s="18" customFormat="1" ht="17" thickBot="1">
      <c r="A65" s="64"/>
      <c r="B65" s="27"/>
      <c r="C65" s="27"/>
      <c r="D65" s="27" t="s">
        <v>13</v>
      </c>
      <c r="E65" s="27">
        <v>31130797</v>
      </c>
      <c r="F65" s="27">
        <v>31130863</v>
      </c>
      <c r="G65" s="27">
        <v>8675</v>
      </c>
      <c r="H65" s="27">
        <v>405</v>
      </c>
      <c r="I65" s="27"/>
      <c r="J65" s="27">
        <f>G65-H65</f>
        <v>8270</v>
      </c>
      <c r="K65" s="27" t="s">
        <v>20</v>
      </c>
      <c r="L65" s="65">
        <v>31130840</v>
      </c>
      <c r="M65" s="27" t="s">
        <v>143</v>
      </c>
      <c r="N65" s="66">
        <v>1</v>
      </c>
      <c r="O65" s="27" t="s">
        <v>146</v>
      </c>
      <c r="P65" s="166"/>
    </row>
    <row r="66" spans="1:16" s="18" customFormat="1">
      <c r="A66" s="50">
        <v>12</v>
      </c>
      <c r="B66" s="43" t="s">
        <v>148</v>
      </c>
      <c r="C66" s="43" t="s">
        <v>149</v>
      </c>
      <c r="D66" s="43" t="s">
        <v>99</v>
      </c>
      <c r="E66" s="43">
        <v>19790017</v>
      </c>
      <c r="F66" s="43">
        <v>19790061</v>
      </c>
      <c r="G66" s="43">
        <v>8671</v>
      </c>
      <c r="H66" s="43">
        <v>9043</v>
      </c>
      <c r="I66" s="43">
        <f>H66-G66</f>
        <v>372</v>
      </c>
      <c r="J66" s="43"/>
      <c r="K66" s="43" t="s">
        <v>20</v>
      </c>
      <c r="L66" s="51">
        <v>19790063</v>
      </c>
      <c r="M66" s="52" t="s">
        <v>143</v>
      </c>
      <c r="N66" s="51">
        <v>1</v>
      </c>
      <c r="O66" s="43" t="s">
        <v>150</v>
      </c>
      <c r="P66" s="159" t="s">
        <v>63</v>
      </c>
    </row>
    <row r="67" spans="1:16" s="18" customFormat="1">
      <c r="A67" s="53"/>
      <c r="B67" s="46"/>
      <c r="C67" s="46"/>
      <c r="D67" s="46" t="s">
        <v>67</v>
      </c>
      <c r="E67" s="46">
        <v>19790013</v>
      </c>
      <c r="F67" s="46">
        <v>19790090</v>
      </c>
      <c r="G67" s="46">
        <v>8668</v>
      </c>
      <c r="H67" s="46">
        <v>409</v>
      </c>
      <c r="I67" s="46"/>
      <c r="J67" s="46">
        <f>G67-H67</f>
        <v>8259</v>
      </c>
      <c r="K67" s="46" t="s">
        <v>20</v>
      </c>
      <c r="L67" s="54">
        <v>19790063</v>
      </c>
      <c r="M67" s="54" t="s">
        <v>143</v>
      </c>
      <c r="N67" s="67">
        <v>1</v>
      </c>
      <c r="O67" s="46" t="s">
        <v>150</v>
      </c>
      <c r="P67" s="160"/>
    </row>
    <row r="68" spans="1:16" s="18" customFormat="1" ht="17" thickBot="1">
      <c r="A68" s="55"/>
      <c r="B68" s="48"/>
      <c r="C68" s="48"/>
      <c r="D68" s="48" t="s">
        <v>151</v>
      </c>
      <c r="E68" s="48">
        <v>19789994</v>
      </c>
      <c r="F68" s="48">
        <v>19790111</v>
      </c>
      <c r="G68" s="48">
        <v>5</v>
      </c>
      <c r="H68" s="48">
        <v>410</v>
      </c>
      <c r="I68" s="48">
        <f>H68-G68</f>
        <v>405</v>
      </c>
      <c r="J68" s="48"/>
      <c r="K68" s="48" t="s">
        <v>20</v>
      </c>
      <c r="L68" s="56">
        <v>19790063</v>
      </c>
      <c r="M68" s="57" t="s">
        <v>141</v>
      </c>
      <c r="N68" s="56">
        <v>1</v>
      </c>
      <c r="O68" s="48" t="s">
        <v>150</v>
      </c>
      <c r="P68" s="161"/>
    </row>
    <row r="69" spans="1:16" s="18" customFormat="1">
      <c r="A69" s="68">
        <v>13</v>
      </c>
      <c r="B69" s="17" t="s">
        <v>152</v>
      </c>
      <c r="C69" s="17" t="s">
        <v>62</v>
      </c>
      <c r="D69" s="17" t="s">
        <v>130</v>
      </c>
      <c r="E69" s="17">
        <v>6027394</v>
      </c>
      <c r="F69" s="17">
        <v>6027554</v>
      </c>
      <c r="G69" s="17">
        <v>412</v>
      </c>
      <c r="H69" s="17">
        <v>11</v>
      </c>
      <c r="I69" s="17"/>
      <c r="J69" s="17">
        <f>G69-H69</f>
        <v>401</v>
      </c>
      <c r="K69" s="17" t="s">
        <v>20</v>
      </c>
      <c r="L69" s="59">
        <v>6027532</v>
      </c>
      <c r="M69" s="59" t="s">
        <v>141</v>
      </c>
      <c r="N69" s="59">
        <v>-1</v>
      </c>
      <c r="O69" s="17" t="s">
        <v>153</v>
      </c>
      <c r="P69" s="167" t="s">
        <v>80</v>
      </c>
    </row>
    <row r="70" spans="1:16" s="18" customFormat="1">
      <c r="A70" s="61"/>
      <c r="B70" s="22"/>
      <c r="C70" s="22"/>
      <c r="D70" s="22" t="s">
        <v>154</v>
      </c>
      <c r="E70" s="22">
        <v>6027440</v>
      </c>
      <c r="F70" s="22">
        <v>6027596</v>
      </c>
      <c r="G70" s="22">
        <v>405</v>
      </c>
      <c r="H70" s="22">
        <v>21</v>
      </c>
      <c r="I70" s="22"/>
      <c r="J70" s="22">
        <f>G70-H70</f>
        <v>384</v>
      </c>
      <c r="K70" s="22" t="s">
        <v>20</v>
      </c>
      <c r="L70" s="62">
        <v>6027532</v>
      </c>
      <c r="M70" s="63" t="s">
        <v>143</v>
      </c>
      <c r="N70" s="62">
        <v>-1</v>
      </c>
      <c r="O70" s="22" t="s">
        <v>153</v>
      </c>
      <c r="P70" s="168"/>
    </row>
    <row r="71" spans="1:16" s="18" customFormat="1" ht="17" thickBot="1">
      <c r="A71" s="64"/>
      <c r="B71" s="27"/>
      <c r="C71" s="27"/>
      <c r="D71" s="27" t="s">
        <v>155</v>
      </c>
      <c r="E71" s="27">
        <v>6027537</v>
      </c>
      <c r="F71" s="27">
        <v>6027646</v>
      </c>
      <c r="G71" s="27">
        <v>406</v>
      </c>
      <c r="H71" s="27">
        <v>8665</v>
      </c>
      <c r="I71" s="27">
        <f>H71-G71</f>
        <v>8259</v>
      </c>
      <c r="J71" s="27"/>
      <c r="K71" s="27" t="s">
        <v>20</v>
      </c>
      <c r="L71" s="65">
        <v>6027608</v>
      </c>
      <c r="M71" s="27" t="s">
        <v>143</v>
      </c>
      <c r="N71" s="66">
        <v>-1</v>
      </c>
      <c r="O71" s="27" t="s">
        <v>156</v>
      </c>
      <c r="P71" s="169"/>
    </row>
    <row r="72" spans="1:16" s="18" customFormat="1">
      <c r="A72" s="50">
        <v>14</v>
      </c>
      <c r="B72" s="43" t="s">
        <v>157</v>
      </c>
      <c r="C72" s="43" t="s">
        <v>119</v>
      </c>
      <c r="D72" s="43" t="s">
        <v>158</v>
      </c>
      <c r="E72" s="43">
        <v>18114246</v>
      </c>
      <c r="F72" s="43">
        <v>18114349</v>
      </c>
      <c r="G72" s="43">
        <v>8682</v>
      </c>
      <c r="H72" s="43">
        <v>409</v>
      </c>
      <c r="I72" s="43"/>
      <c r="J72" s="43">
        <f>G72-H72</f>
        <v>8273</v>
      </c>
      <c r="K72" s="43" t="s">
        <v>16</v>
      </c>
      <c r="L72" s="43" t="s">
        <v>143</v>
      </c>
      <c r="M72" s="43" t="s">
        <v>143</v>
      </c>
      <c r="N72" s="43" t="s">
        <v>143</v>
      </c>
      <c r="O72" s="43" t="s">
        <v>143</v>
      </c>
      <c r="P72" s="159" t="s">
        <v>63</v>
      </c>
    </row>
    <row r="73" spans="1:16" s="18" customFormat="1">
      <c r="A73" s="53"/>
      <c r="B73" s="46"/>
      <c r="C73" s="46"/>
      <c r="D73" s="46" t="s">
        <v>159</v>
      </c>
      <c r="E73" s="46">
        <v>18114251</v>
      </c>
      <c r="F73" s="46">
        <v>18114324</v>
      </c>
      <c r="G73" s="46">
        <v>3</v>
      </c>
      <c r="H73" s="46">
        <v>405</v>
      </c>
      <c r="I73" s="46">
        <f>H73-G73</f>
        <v>402</v>
      </c>
      <c r="J73" s="46"/>
      <c r="K73" s="46" t="s">
        <v>20</v>
      </c>
      <c r="L73" s="54">
        <v>18114306</v>
      </c>
      <c r="M73" s="67" t="s">
        <v>143</v>
      </c>
      <c r="N73" s="54">
        <v>1</v>
      </c>
      <c r="O73" s="46" t="s">
        <v>160</v>
      </c>
      <c r="P73" s="160"/>
    </row>
    <row r="74" spans="1:16" s="18" customFormat="1" ht="17" thickBot="1">
      <c r="A74" s="55"/>
      <c r="B74" s="48"/>
      <c r="C74" s="48"/>
      <c r="D74" s="48" t="s">
        <v>114</v>
      </c>
      <c r="E74" s="48">
        <v>18114232</v>
      </c>
      <c r="F74" s="48">
        <v>18114348</v>
      </c>
      <c r="G74" s="48">
        <v>4</v>
      </c>
      <c r="H74" s="48">
        <v>407</v>
      </c>
      <c r="I74" s="48">
        <f>H74-G74</f>
        <v>403</v>
      </c>
      <c r="J74" s="48"/>
      <c r="K74" s="48" t="s">
        <v>20</v>
      </c>
      <c r="L74" s="56">
        <v>18114306</v>
      </c>
      <c r="M74" s="57" t="s">
        <v>143</v>
      </c>
      <c r="N74" s="56">
        <v>1</v>
      </c>
      <c r="O74" s="48" t="s">
        <v>160</v>
      </c>
      <c r="P74" s="161"/>
    </row>
    <row r="75" spans="1:16" s="18" customFormat="1">
      <c r="A75" s="58">
        <v>15</v>
      </c>
      <c r="B75" s="17" t="s">
        <v>161</v>
      </c>
      <c r="C75" s="17" t="s">
        <v>149</v>
      </c>
      <c r="D75" s="17" t="s">
        <v>162</v>
      </c>
      <c r="E75" s="17">
        <v>17646444</v>
      </c>
      <c r="F75" s="17">
        <v>17646525</v>
      </c>
      <c r="G75" s="17">
        <v>409</v>
      </c>
      <c r="H75" s="17">
        <v>1</v>
      </c>
      <c r="I75" s="17"/>
      <c r="J75" s="17">
        <f>G75-H75</f>
        <v>408</v>
      </c>
      <c r="K75" s="17" t="s">
        <v>16</v>
      </c>
      <c r="L75" s="17" t="s">
        <v>143</v>
      </c>
      <c r="M75" s="17" t="s">
        <v>143</v>
      </c>
      <c r="N75" s="17" t="s">
        <v>143</v>
      </c>
      <c r="O75" s="17" t="s">
        <v>143</v>
      </c>
      <c r="P75" s="162" t="s">
        <v>63</v>
      </c>
    </row>
    <row r="76" spans="1:16" s="18" customFormat="1">
      <c r="A76" s="61"/>
      <c r="B76" s="22"/>
      <c r="C76" s="22"/>
      <c r="D76" s="22" t="s">
        <v>97</v>
      </c>
      <c r="E76" s="22">
        <v>17646453</v>
      </c>
      <c r="F76" s="22">
        <v>17646525</v>
      </c>
      <c r="G76" s="22">
        <v>399</v>
      </c>
      <c r="H76" s="22">
        <v>1</v>
      </c>
      <c r="I76" s="22"/>
      <c r="J76" s="22">
        <f>G76-H76</f>
        <v>398</v>
      </c>
      <c r="K76" s="22" t="s">
        <v>20</v>
      </c>
      <c r="L76" s="62">
        <v>17646499</v>
      </c>
      <c r="M76" s="22" t="s">
        <v>143</v>
      </c>
      <c r="N76" s="62">
        <v>-1</v>
      </c>
      <c r="O76" s="22" t="s">
        <v>163</v>
      </c>
      <c r="P76" s="163"/>
    </row>
    <row r="77" spans="1:16" s="18" customFormat="1" ht="17" thickBot="1">
      <c r="A77" s="64"/>
      <c r="B77" s="27"/>
      <c r="C77" s="27"/>
      <c r="D77" s="27" t="s">
        <v>96</v>
      </c>
      <c r="E77" s="27">
        <v>17646446</v>
      </c>
      <c r="F77" s="27">
        <v>17646524</v>
      </c>
      <c r="G77" s="27">
        <v>407</v>
      </c>
      <c r="H77" s="27">
        <v>8666</v>
      </c>
      <c r="I77" s="27">
        <f>H77-G77</f>
        <v>8259</v>
      </c>
      <c r="J77" s="27"/>
      <c r="K77" s="27" t="s">
        <v>16</v>
      </c>
      <c r="L77" s="27" t="s">
        <v>143</v>
      </c>
      <c r="M77" s="27" t="s">
        <v>143</v>
      </c>
      <c r="N77" s="27" t="s">
        <v>143</v>
      </c>
      <c r="O77" s="27" t="s">
        <v>143</v>
      </c>
      <c r="P77" s="166"/>
    </row>
    <row r="78" spans="1:16" s="18" customFormat="1">
      <c r="A78" s="50">
        <v>16</v>
      </c>
      <c r="B78" s="43" t="s">
        <v>164</v>
      </c>
      <c r="C78" s="43" t="s">
        <v>149</v>
      </c>
      <c r="D78" s="43" t="s">
        <v>162</v>
      </c>
      <c r="E78" s="43">
        <v>22505402</v>
      </c>
      <c r="F78" s="43">
        <v>22505486</v>
      </c>
      <c r="G78" s="43">
        <v>8664</v>
      </c>
      <c r="H78" s="43">
        <v>412</v>
      </c>
      <c r="I78" s="43"/>
      <c r="J78" s="43">
        <f>G78-H78</f>
        <v>8252</v>
      </c>
      <c r="K78" s="43" t="s">
        <v>20</v>
      </c>
      <c r="L78" s="51">
        <v>22505456</v>
      </c>
      <c r="M78" s="43" t="s">
        <v>143</v>
      </c>
      <c r="N78" s="52">
        <v>1</v>
      </c>
      <c r="O78" s="43" t="s">
        <v>165</v>
      </c>
      <c r="P78" s="159" t="s">
        <v>63</v>
      </c>
    </row>
    <row r="79" spans="1:16" s="18" customFormat="1">
      <c r="A79" s="53"/>
      <c r="B79" s="46"/>
      <c r="C79" s="46"/>
      <c r="D79" s="46" t="s">
        <v>97</v>
      </c>
      <c r="E79" s="46">
        <v>22505402</v>
      </c>
      <c r="F79" s="46">
        <v>22505476</v>
      </c>
      <c r="G79" s="46">
        <v>8664</v>
      </c>
      <c r="H79" s="46">
        <v>402</v>
      </c>
      <c r="I79" s="46"/>
      <c r="J79" s="46">
        <f>G79-H79</f>
        <v>8262</v>
      </c>
      <c r="K79" s="46" t="s">
        <v>20</v>
      </c>
      <c r="L79" s="54">
        <v>22505456</v>
      </c>
      <c r="M79" s="46" t="s">
        <v>143</v>
      </c>
      <c r="N79" s="67">
        <v>1</v>
      </c>
      <c r="O79" s="46" t="s">
        <v>165</v>
      </c>
      <c r="P79" s="160"/>
    </row>
    <row r="80" spans="1:16" s="18" customFormat="1" ht="17" thickBot="1">
      <c r="A80" s="55"/>
      <c r="B80" s="48"/>
      <c r="C80" s="48"/>
      <c r="D80" s="48" t="s">
        <v>96</v>
      </c>
      <c r="E80" s="48">
        <v>22505415</v>
      </c>
      <c r="F80" s="48">
        <v>22505486</v>
      </c>
      <c r="G80" s="48">
        <v>13</v>
      </c>
      <c r="H80" s="48">
        <v>412</v>
      </c>
      <c r="I80" s="48">
        <f>H80-G80</f>
        <v>399</v>
      </c>
      <c r="J80" s="48"/>
      <c r="K80" s="48" t="s">
        <v>20</v>
      </c>
      <c r="L80" s="56">
        <v>22505456</v>
      </c>
      <c r="M80" s="48" t="s">
        <v>143</v>
      </c>
      <c r="N80" s="56">
        <v>1</v>
      </c>
      <c r="O80" s="48" t="s">
        <v>165</v>
      </c>
      <c r="P80" s="161"/>
    </row>
    <row r="81" spans="1:16" s="18" customFormat="1">
      <c r="A81" s="68">
        <v>17</v>
      </c>
      <c r="B81" s="17" t="s">
        <v>166</v>
      </c>
      <c r="C81" s="17" t="s">
        <v>149</v>
      </c>
      <c r="D81" s="17" t="s">
        <v>167</v>
      </c>
      <c r="E81" s="17">
        <v>2169107</v>
      </c>
      <c r="F81" s="17">
        <v>2169159</v>
      </c>
      <c r="G81" s="17">
        <v>404</v>
      </c>
      <c r="H81" s="17">
        <v>8700</v>
      </c>
      <c r="I81" s="17">
        <f>H81-G81</f>
        <v>8296</v>
      </c>
      <c r="J81" s="17"/>
      <c r="K81" s="17" t="s">
        <v>20</v>
      </c>
      <c r="L81" s="59">
        <v>2169152</v>
      </c>
      <c r="M81" s="17" t="s">
        <v>143</v>
      </c>
      <c r="N81" s="60">
        <v>-1</v>
      </c>
      <c r="O81" s="69" t="s">
        <v>168</v>
      </c>
      <c r="P81" s="167" t="s">
        <v>80</v>
      </c>
    </row>
    <row r="82" spans="1:16" s="18" customFormat="1">
      <c r="A82" s="61"/>
      <c r="B82" s="22"/>
      <c r="C82" s="22"/>
      <c r="D82" s="22" t="s">
        <v>169</v>
      </c>
      <c r="E82" s="22">
        <v>2169090</v>
      </c>
      <c r="F82" s="22">
        <v>2169203</v>
      </c>
      <c r="G82" s="22">
        <v>8668</v>
      </c>
      <c r="H82" s="22">
        <v>405</v>
      </c>
      <c r="I82" s="22"/>
      <c r="J82" s="22">
        <f>G82-H82</f>
        <v>8263</v>
      </c>
      <c r="K82" s="22" t="s">
        <v>20</v>
      </c>
      <c r="L82" s="62">
        <v>2169162</v>
      </c>
      <c r="M82" s="62" t="s">
        <v>141</v>
      </c>
      <c r="N82" s="63">
        <v>1</v>
      </c>
      <c r="O82" s="22" t="s">
        <v>170</v>
      </c>
      <c r="P82" s="168"/>
    </row>
    <row r="83" spans="1:16" s="18" customFormat="1" ht="17" thickBot="1">
      <c r="A83" s="64"/>
      <c r="B83" s="27"/>
      <c r="C83" s="27"/>
      <c r="D83" s="27" t="s">
        <v>171</v>
      </c>
      <c r="E83" s="27">
        <v>2169070</v>
      </c>
      <c r="F83" s="27">
        <v>2169204</v>
      </c>
      <c r="G83" s="27">
        <v>409</v>
      </c>
      <c r="H83" s="27">
        <v>8662</v>
      </c>
      <c r="I83" s="27">
        <f>H83-G83</f>
        <v>8253</v>
      </c>
      <c r="J83" s="27"/>
      <c r="K83" s="27" t="s">
        <v>20</v>
      </c>
      <c r="L83" s="65">
        <v>2169152</v>
      </c>
      <c r="M83" s="27" t="s">
        <v>143</v>
      </c>
      <c r="N83" s="66">
        <v>-1</v>
      </c>
      <c r="O83" s="70" t="s">
        <v>168</v>
      </c>
      <c r="P83" s="169"/>
    </row>
    <row r="84" spans="1:16" s="18" customFormat="1">
      <c r="A84" s="50">
        <v>18</v>
      </c>
      <c r="B84" s="43" t="s">
        <v>172</v>
      </c>
      <c r="C84" s="43" t="s">
        <v>76</v>
      </c>
      <c r="D84" s="43" t="s">
        <v>173</v>
      </c>
      <c r="E84" s="43">
        <v>11293606</v>
      </c>
      <c r="F84" s="43">
        <v>11293690</v>
      </c>
      <c r="G84" s="43">
        <v>408</v>
      </c>
      <c r="H84" s="43">
        <v>8660</v>
      </c>
      <c r="I84" s="43">
        <f>H84-G84</f>
        <v>8252</v>
      </c>
      <c r="J84" s="43"/>
      <c r="K84" s="43" t="s">
        <v>20</v>
      </c>
      <c r="L84" s="51">
        <v>11293659</v>
      </c>
      <c r="M84" s="52" t="s">
        <v>78</v>
      </c>
      <c r="N84" s="52">
        <v>-1</v>
      </c>
      <c r="O84" s="43" t="s">
        <v>174</v>
      </c>
      <c r="P84" s="159" t="s">
        <v>63</v>
      </c>
    </row>
    <row r="85" spans="1:16" s="18" customFormat="1">
      <c r="A85" s="53"/>
      <c r="B85" s="46"/>
      <c r="C85" s="46"/>
      <c r="D85" s="46" t="s">
        <v>175</v>
      </c>
      <c r="E85" s="46">
        <v>11293616</v>
      </c>
      <c r="F85" s="46">
        <v>11293690</v>
      </c>
      <c r="G85" s="46">
        <v>398</v>
      </c>
      <c r="H85" s="46">
        <v>8660</v>
      </c>
      <c r="I85" s="46">
        <f>H85-G85</f>
        <v>8262</v>
      </c>
      <c r="J85" s="46"/>
      <c r="K85" s="46" t="s">
        <v>20</v>
      </c>
      <c r="L85" s="54">
        <v>11293659</v>
      </c>
      <c r="M85" s="67" t="s">
        <v>78</v>
      </c>
      <c r="N85" s="67">
        <v>-1</v>
      </c>
      <c r="O85" s="46" t="s">
        <v>174</v>
      </c>
      <c r="P85" s="160"/>
    </row>
    <row r="86" spans="1:16" s="18" customFormat="1" ht="17" thickBot="1">
      <c r="A86" s="55"/>
      <c r="B86" s="48"/>
      <c r="C86" s="48"/>
      <c r="D86" s="48" t="s">
        <v>109</v>
      </c>
      <c r="E86" s="48">
        <v>11293595</v>
      </c>
      <c r="F86" s="48">
        <v>11293699</v>
      </c>
      <c r="G86" s="48">
        <v>404</v>
      </c>
      <c r="H86" s="48">
        <v>7</v>
      </c>
      <c r="I86" s="48"/>
      <c r="J86" s="48">
        <f>G86-H86</f>
        <v>397</v>
      </c>
      <c r="K86" s="48" t="s">
        <v>16</v>
      </c>
      <c r="L86" s="48" t="s">
        <v>143</v>
      </c>
      <c r="M86" s="48" t="s">
        <v>143</v>
      </c>
      <c r="N86" s="48" t="s">
        <v>143</v>
      </c>
      <c r="O86" s="48" t="s">
        <v>143</v>
      </c>
      <c r="P86" s="161"/>
    </row>
    <row r="87" spans="1:16">
      <c r="A87" s="71">
        <v>19</v>
      </c>
      <c r="B87" s="72" t="s">
        <v>176</v>
      </c>
      <c r="C87" s="72" t="s">
        <v>62</v>
      </c>
      <c r="D87" s="73" t="s">
        <v>167</v>
      </c>
      <c r="E87" s="72">
        <v>7317647</v>
      </c>
      <c r="F87" s="72">
        <v>7317680</v>
      </c>
      <c r="G87" s="72">
        <v>9020</v>
      </c>
      <c r="H87" s="72">
        <v>9053</v>
      </c>
      <c r="I87" s="72">
        <f>H87-G87</f>
        <v>33</v>
      </c>
      <c r="J87" s="72"/>
      <c r="K87" s="72" t="s">
        <v>20</v>
      </c>
      <c r="L87" s="74">
        <v>7317652</v>
      </c>
      <c r="M87" s="72" t="s">
        <v>69</v>
      </c>
      <c r="N87" s="74">
        <v>1</v>
      </c>
      <c r="O87" s="72" t="s">
        <v>177</v>
      </c>
      <c r="P87" s="162" t="s">
        <v>63</v>
      </c>
    </row>
    <row r="88" spans="1:16">
      <c r="A88" s="75"/>
      <c r="B88" s="76"/>
      <c r="C88" s="76"/>
      <c r="D88" s="76" t="s">
        <v>95</v>
      </c>
      <c r="E88" s="76">
        <v>7317660</v>
      </c>
      <c r="F88" s="76">
        <v>7317692</v>
      </c>
      <c r="G88" s="76">
        <v>9033</v>
      </c>
      <c r="H88" s="76">
        <v>403</v>
      </c>
      <c r="I88" s="76"/>
      <c r="J88" s="76">
        <f>G88-H88</f>
        <v>8630</v>
      </c>
      <c r="K88" s="76" t="s">
        <v>16</v>
      </c>
      <c r="L88" s="76" t="s">
        <v>69</v>
      </c>
      <c r="M88" s="76" t="s">
        <v>69</v>
      </c>
      <c r="N88" s="76" t="s">
        <v>69</v>
      </c>
      <c r="O88" s="76" t="s">
        <v>69</v>
      </c>
      <c r="P88" s="163"/>
    </row>
    <row r="89" spans="1:16" ht="17" thickBot="1">
      <c r="A89" s="77"/>
      <c r="B89" s="78"/>
      <c r="C89" s="78"/>
      <c r="D89" s="78" t="s">
        <v>171</v>
      </c>
      <c r="E89" s="78">
        <v>7317647</v>
      </c>
      <c r="F89" s="78">
        <v>7317698</v>
      </c>
      <c r="G89" s="78">
        <v>350</v>
      </c>
      <c r="H89" s="78">
        <v>403</v>
      </c>
      <c r="I89" s="78">
        <f>H89-G89</f>
        <v>53</v>
      </c>
      <c r="J89" s="78"/>
      <c r="K89" s="78" t="s">
        <v>20</v>
      </c>
      <c r="L89" s="79">
        <v>7317652</v>
      </c>
      <c r="M89" s="78" t="s">
        <v>143</v>
      </c>
      <c r="N89" s="79">
        <v>1</v>
      </c>
      <c r="O89" s="78" t="s">
        <v>177</v>
      </c>
      <c r="P89" s="166"/>
    </row>
    <row r="90" spans="1:16">
      <c r="A90" s="80">
        <v>20</v>
      </c>
      <c r="B90" s="30" t="s">
        <v>178</v>
      </c>
      <c r="C90" s="30" t="s">
        <v>62</v>
      </c>
      <c r="D90" s="30" t="s">
        <v>130</v>
      </c>
      <c r="E90" s="30">
        <v>10062357</v>
      </c>
      <c r="F90" s="30">
        <v>10062418</v>
      </c>
      <c r="G90" s="30">
        <v>11</v>
      </c>
      <c r="H90" s="30">
        <v>401</v>
      </c>
      <c r="I90" s="30">
        <f>H90-G90</f>
        <v>390</v>
      </c>
      <c r="J90" s="30"/>
      <c r="K90" s="30" t="s">
        <v>20</v>
      </c>
      <c r="L90" s="81">
        <v>10062340</v>
      </c>
      <c r="M90" s="30" t="s">
        <v>69</v>
      </c>
      <c r="N90" s="81">
        <v>1</v>
      </c>
      <c r="O90" s="30" t="s">
        <v>179</v>
      </c>
      <c r="P90" s="159" t="s">
        <v>63</v>
      </c>
    </row>
    <row r="91" spans="1:16">
      <c r="A91" s="82"/>
      <c r="B91" s="45"/>
      <c r="C91" s="45"/>
      <c r="D91" s="45" t="s">
        <v>122</v>
      </c>
      <c r="E91" s="45">
        <v>10062330</v>
      </c>
      <c r="F91" s="45">
        <v>10062445</v>
      </c>
      <c r="G91" s="45">
        <v>8667</v>
      </c>
      <c r="H91" s="45">
        <v>407</v>
      </c>
      <c r="I91" s="45"/>
      <c r="J91" s="45">
        <f>G91-H91</f>
        <v>8260</v>
      </c>
      <c r="K91" s="45" t="s">
        <v>20</v>
      </c>
      <c r="L91" s="83">
        <v>10062340</v>
      </c>
      <c r="M91" s="45" t="s">
        <v>143</v>
      </c>
      <c r="N91" s="84">
        <v>1</v>
      </c>
      <c r="O91" s="45" t="s">
        <v>179</v>
      </c>
      <c r="P91" s="160"/>
    </row>
    <row r="92" spans="1:16" ht="17" thickBot="1">
      <c r="A92" s="85"/>
      <c r="B92" s="86"/>
      <c r="C92" s="86"/>
      <c r="D92" s="86" t="s">
        <v>180</v>
      </c>
      <c r="E92" s="86">
        <v>10062324</v>
      </c>
      <c r="F92" s="86">
        <v>10062445</v>
      </c>
      <c r="G92" s="86">
        <v>8661</v>
      </c>
      <c r="H92" s="86">
        <v>408</v>
      </c>
      <c r="I92" s="86"/>
      <c r="J92" s="86">
        <f>G92-H92</f>
        <v>8253</v>
      </c>
      <c r="K92" s="86" t="s">
        <v>20</v>
      </c>
      <c r="L92" s="87">
        <v>10062340</v>
      </c>
      <c r="M92" s="86" t="s">
        <v>143</v>
      </c>
      <c r="N92" s="88">
        <v>1</v>
      </c>
      <c r="O92" s="86" t="s">
        <v>179</v>
      </c>
      <c r="P92" s="170"/>
    </row>
    <row r="93" spans="1:16">
      <c r="A93" s="71">
        <v>21</v>
      </c>
      <c r="B93" s="72" t="s">
        <v>181</v>
      </c>
      <c r="C93" s="72" t="s">
        <v>149</v>
      </c>
      <c r="D93" s="89" t="s">
        <v>167</v>
      </c>
      <c r="E93" s="72">
        <v>19497966</v>
      </c>
      <c r="F93" s="72">
        <v>19498078</v>
      </c>
      <c r="G93" s="72">
        <v>8672</v>
      </c>
      <c r="H93" s="72">
        <v>9070</v>
      </c>
      <c r="I93" s="72">
        <f>H93-G93</f>
        <v>398</v>
      </c>
      <c r="J93" s="72"/>
      <c r="K93" s="72" t="s">
        <v>20</v>
      </c>
      <c r="L93" s="74">
        <v>19498036</v>
      </c>
      <c r="M93" s="72" t="s">
        <v>143</v>
      </c>
      <c r="N93" s="74">
        <v>1</v>
      </c>
      <c r="O93" s="90" t="s">
        <v>160</v>
      </c>
      <c r="P93" s="162" t="s">
        <v>63</v>
      </c>
    </row>
    <row r="94" spans="1:16">
      <c r="A94" s="75"/>
      <c r="B94" s="76"/>
      <c r="C94" s="76"/>
      <c r="D94" s="76" t="s">
        <v>95</v>
      </c>
      <c r="E94" s="76">
        <v>19497974</v>
      </c>
      <c r="F94" s="76">
        <v>19498077</v>
      </c>
      <c r="G94" s="76">
        <v>8680</v>
      </c>
      <c r="H94" s="76">
        <v>9069</v>
      </c>
      <c r="I94" s="76">
        <f>H94-G94</f>
        <v>389</v>
      </c>
      <c r="J94" s="76"/>
      <c r="K94" s="76" t="s">
        <v>16</v>
      </c>
      <c r="L94" s="76" t="s">
        <v>69</v>
      </c>
      <c r="M94" s="76" t="s">
        <v>69</v>
      </c>
      <c r="N94" s="76" t="s">
        <v>69</v>
      </c>
      <c r="O94" s="76" t="s">
        <v>69</v>
      </c>
      <c r="P94" s="163"/>
    </row>
    <row r="95" spans="1:16" ht="17" thickBot="1">
      <c r="A95" s="77"/>
      <c r="B95" s="78"/>
      <c r="C95" s="78"/>
      <c r="D95" s="78" t="s">
        <v>171</v>
      </c>
      <c r="E95" s="78">
        <v>19497961</v>
      </c>
      <c r="F95" s="78">
        <v>19498075</v>
      </c>
      <c r="G95" s="78">
        <v>8673</v>
      </c>
      <c r="H95" s="78">
        <v>9061</v>
      </c>
      <c r="I95" s="78">
        <f>H95-G95</f>
        <v>388</v>
      </c>
      <c r="J95" s="78"/>
      <c r="K95" s="78" t="s">
        <v>20</v>
      </c>
      <c r="L95" s="79">
        <v>19498036</v>
      </c>
      <c r="M95" s="78" t="s">
        <v>143</v>
      </c>
      <c r="N95" s="79">
        <v>1</v>
      </c>
      <c r="O95" s="78" t="s">
        <v>160</v>
      </c>
      <c r="P95" s="166"/>
    </row>
    <row r="96" spans="1:16">
      <c r="A96" s="91">
        <v>22</v>
      </c>
      <c r="B96" s="30" t="s">
        <v>182</v>
      </c>
      <c r="C96" s="30" t="s">
        <v>149</v>
      </c>
      <c r="D96" s="30" t="s">
        <v>183</v>
      </c>
      <c r="E96" s="30">
        <v>18440617</v>
      </c>
      <c r="F96" s="30">
        <v>18440662</v>
      </c>
      <c r="G96" s="30">
        <v>9047</v>
      </c>
      <c r="H96" s="30">
        <v>11</v>
      </c>
      <c r="I96" s="30"/>
      <c r="J96" s="30">
        <f>G96-H96</f>
        <v>9036</v>
      </c>
      <c r="K96" s="30" t="s">
        <v>20</v>
      </c>
      <c r="L96" s="81">
        <v>18440646</v>
      </c>
      <c r="M96" s="30" t="s">
        <v>143</v>
      </c>
      <c r="N96" s="81">
        <v>-1</v>
      </c>
      <c r="O96" s="30" t="s">
        <v>184</v>
      </c>
      <c r="P96" s="159" t="s">
        <v>63</v>
      </c>
    </row>
    <row r="97" spans="1:16">
      <c r="A97" s="82"/>
      <c r="B97" s="45"/>
      <c r="C97" s="45"/>
      <c r="D97" s="45" t="s">
        <v>107</v>
      </c>
      <c r="E97" s="45">
        <v>18440570</v>
      </c>
      <c r="F97" s="45">
        <v>18440721</v>
      </c>
      <c r="G97" s="45">
        <v>407</v>
      </c>
      <c r="H97" s="45">
        <v>8666</v>
      </c>
      <c r="I97" s="45">
        <f>H97-G97</f>
        <v>8259</v>
      </c>
      <c r="J97" s="45"/>
      <c r="K97" s="45" t="s">
        <v>20</v>
      </c>
      <c r="L97" s="83">
        <v>18440646</v>
      </c>
      <c r="M97" s="45" t="s">
        <v>143</v>
      </c>
      <c r="N97" s="84">
        <v>-1</v>
      </c>
      <c r="O97" s="45" t="s">
        <v>184</v>
      </c>
      <c r="P97" s="160"/>
    </row>
    <row r="98" spans="1:16" ht="17" thickBot="1">
      <c r="A98" s="92"/>
      <c r="B98" s="47"/>
      <c r="C98" s="47"/>
      <c r="D98" s="47" t="s">
        <v>185</v>
      </c>
      <c r="E98" s="47">
        <v>18440571</v>
      </c>
      <c r="F98" s="47">
        <v>18440717</v>
      </c>
      <c r="G98" s="47">
        <v>406</v>
      </c>
      <c r="H98" s="47">
        <v>8670</v>
      </c>
      <c r="I98" s="47">
        <f>H98-G98</f>
        <v>8264</v>
      </c>
      <c r="J98" s="47"/>
      <c r="K98" s="47" t="s">
        <v>20</v>
      </c>
      <c r="L98" s="93">
        <v>18440646</v>
      </c>
      <c r="M98" s="47" t="s">
        <v>69</v>
      </c>
      <c r="N98" s="94">
        <v>-1</v>
      </c>
      <c r="O98" s="47" t="s">
        <v>184</v>
      </c>
      <c r="P98" s="161"/>
    </row>
    <row r="99" spans="1:16">
      <c r="A99" s="95">
        <v>23</v>
      </c>
      <c r="B99" s="72" t="s">
        <v>186</v>
      </c>
      <c r="C99" s="72" t="s">
        <v>92</v>
      </c>
      <c r="D99" s="72" t="s">
        <v>6</v>
      </c>
      <c r="E99" s="72">
        <v>14114650</v>
      </c>
      <c r="F99" s="72">
        <v>14114722</v>
      </c>
      <c r="G99" s="72">
        <v>8660</v>
      </c>
      <c r="H99" s="72">
        <v>404</v>
      </c>
      <c r="I99" s="72"/>
      <c r="J99" s="72">
        <f>G99-H99</f>
        <v>8256</v>
      </c>
      <c r="K99" s="72" t="s">
        <v>20</v>
      </c>
      <c r="L99" s="74">
        <v>14114700</v>
      </c>
      <c r="M99" s="72" t="s">
        <v>143</v>
      </c>
      <c r="N99" s="96">
        <v>1</v>
      </c>
      <c r="O99" s="72" t="s">
        <v>187</v>
      </c>
      <c r="P99" s="167" t="s">
        <v>80</v>
      </c>
    </row>
    <row r="100" spans="1:16">
      <c r="A100" s="75"/>
      <c r="B100" s="76"/>
      <c r="C100" s="76"/>
      <c r="D100" s="76" t="s">
        <v>188</v>
      </c>
      <c r="E100" s="76">
        <v>14115629</v>
      </c>
      <c r="F100" s="76">
        <v>14115686</v>
      </c>
      <c r="G100" s="76">
        <v>9050</v>
      </c>
      <c r="H100" s="76">
        <v>8664</v>
      </c>
      <c r="I100" s="76"/>
      <c r="J100" s="76">
        <f>G100-H100</f>
        <v>386</v>
      </c>
      <c r="K100" s="76" t="s">
        <v>20</v>
      </c>
      <c r="L100" s="97">
        <v>14115661</v>
      </c>
      <c r="M100" s="76" t="s">
        <v>143</v>
      </c>
      <c r="N100" s="97">
        <v>-1</v>
      </c>
      <c r="O100" s="76" t="s">
        <v>189</v>
      </c>
      <c r="P100" s="168"/>
    </row>
    <row r="101" spans="1:16" ht="17" thickBot="1">
      <c r="A101" s="77"/>
      <c r="B101" s="78"/>
      <c r="C101" s="78"/>
      <c r="D101" s="78" t="s">
        <v>107</v>
      </c>
      <c r="E101" s="78">
        <v>14115560</v>
      </c>
      <c r="F101" s="78">
        <v>14115717</v>
      </c>
      <c r="G101" s="78">
        <v>9069</v>
      </c>
      <c r="H101" s="78">
        <v>21</v>
      </c>
      <c r="I101" s="78"/>
      <c r="J101" s="78">
        <f>G101-H101</f>
        <v>9048</v>
      </c>
      <c r="K101" s="78" t="s">
        <v>20</v>
      </c>
      <c r="L101" s="79">
        <v>14115661</v>
      </c>
      <c r="M101" s="79" t="s">
        <v>141</v>
      </c>
      <c r="N101" s="79">
        <v>-1</v>
      </c>
      <c r="O101" s="78" t="s">
        <v>189</v>
      </c>
      <c r="P101" s="169"/>
    </row>
    <row r="102" spans="1:16">
      <c r="A102" s="91">
        <v>24</v>
      </c>
      <c r="B102" s="30" t="s">
        <v>190</v>
      </c>
      <c r="C102" s="30" t="s">
        <v>119</v>
      </c>
      <c r="D102" s="30" t="s">
        <v>191</v>
      </c>
      <c r="E102" s="30">
        <v>9887364</v>
      </c>
      <c r="F102" s="30">
        <v>9887438</v>
      </c>
      <c r="G102" s="30">
        <v>7</v>
      </c>
      <c r="H102" s="30">
        <v>410</v>
      </c>
      <c r="I102" s="30">
        <f>H102-G102</f>
        <v>403</v>
      </c>
      <c r="J102" s="30"/>
      <c r="K102" s="30" t="s">
        <v>20</v>
      </c>
      <c r="L102" s="81">
        <v>9887412</v>
      </c>
      <c r="M102" s="30" t="s">
        <v>143</v>
      </c>
      <c r="N102" s="81">
        <v>1</v>
      </c>
      <c r="O102" s="30" t="s">
        <v>192</v>
      </c>
      <c r="P102" s="159" t="s">
        <v>63</v>
      </c>
    </row>
    <row r="103" spans="1:16">
      <c r="A103" s="82"/>
      <c r="B103" s="45"/>
      <c r="C103" s="45"/>
      <c r="D103" s="45" t="s">
        <v>193</v>
      </c>
      <c r="E103" s="45">
        <v>9887358</v>
      </c>
      <c r="F103" s="45">
        <v>9887440</v>
      </c>
      <c r="G103" s="45">
        <v>8665</v>
      </c>
      <c r="H103" s="45">
        <v>411</v>
      </c>
      <c r="I103" s="45"/>
      <c r="J103" s="45">
        <f t="shared" ref="J103:J108" si="0">G103-H103</f>
        <v>8254</v>
      </c>
      <c r="K103" s="45" t="s">
        <v>20</v>
      </c>
      <c r="L103" s="83">
        <v>9887412</v>
      </c>
      <c r="M103" s="45" t="s">
        <v>69</v>
      </c>
      <c r="N103" s="84">
        <v>1</v>
      </c>
      <c r="O103" s="45" t="s">
        <v>192</v>
      </c>
      <c r="P103" s="160"/>
    </row>
    <row r="104" spans="1:16" ht="17" thickBot="1">
      <c r="A104" s="92"/>
      <c r="B104" s="47"/>
      <c r="C104" s="47"/>
      <c r="D104" s="47" t="s">
        <v>151</v>
      </c>
      <c r="E104" s="47">
        <v>9887336</v>
      </c>
      <c r="F104" s="47">
        <v>9887450</v>
      </c>
      <c r="G104" s="47">
        <v>8663</v>
      </c>
      <c r="H104" s="47">
        <v>401</v>
      </c>
      <c r="I104" s="47"/>
      <c r="J104" s="47">
        <f t="shared" si="0"/>
        <v>8262</v>
      </c>
      <c r="K104" s="47" t="s">
        <v>20</v>
      </c>
      <c r="L104" s="93">
        <v>9887412</v>
      </c>
      <c r="M104" s="93" t="s">
        <v>141</v>
      </c>
      <c r="N104" s="94">
        <v>1</v>
      </c>
      <c r="O104" s="47" t="s">
        <v>192</v>
      </c>
      <c r="P104" s="161"/>
    </row>
    <row r="105" spans="1:16">
      <c r="A105" s="71">
        <v>25</v>
      </c>
      <c r="B105" s="72" t="s">
        <v>194</v>
      </c>
      <c r="C105" s="72" t="s">
        <v>149</v>
      </c>
      <c r="D105" s="72" t="s">
        <v>99</v>
      </c>
      <c r="E105" s="72">
        <v>9760782</v>
      </c>
      <c r="F105" s="72">
        <v>9760854</v>
      </c>
      <c r="G105" s="72">
        <v>8663</v>
      </c>
      <c r="H105" s="72">
        <v>399</v>
      </c>
      <c r="I105" s="72"/>
      <c r="J105" s="72">
        <f t="shared" si="0"/>
        <v>8264</v>
      </c>
      <c r="K105" s="72" t="s">
        <v>20</v>
      </c>
      <c r="L105" s="74">
        <v>9760837</v>
      </c>
      <c r="M105" s="96" t="s">
        <v>78</v>
      </c>
      <c r="N105" s="96">
        <v>1</v>
      </c>
      <c r="O105" s="72" t="s">
        <v>195</v>
      </c>
      <c r="P105" s="162" t="s">
        <v>63</v>
      </c>
    </row>
    <row r="106" spans="1:16">
      <c r="A106" s="75"/>
      <c r="B106" s="76"/>
      <c r="C106" s="76"/>
      <c r="D106" s="76" t="s">
        <v>196</v>
      </c>
      <c r="E106" s="76">
        <v>9760784</v>
      </c>
      <c r="F106" s="76">
        <v>9760853</v>
      </c>
      <c r="G106" s="76">
        <v>8664</v>
      </c>
      <c r="H106" s="76">
        <v>398</v>
      </c>
      <c r="I106" s="76"/>
      <c r="J106" s="76">
        <f t="shared" si="0"/>
        <v>8266</v>
      </c>
      <c r="K106" s="76" t="s">
        <v>20</v>
      </c>
      <c r="L106" s="97">
        <v>9760837</v>
      </c>
      <c r="M106" s="98" t="s">
        <v>78</v>
      </c>
      <c r="N106" s="98">
        <v>1</v>
      </c>
      <c r="O106" s="76" t="s">
        <v>195</v>
      </c>
      <c r="P106" s="163"/>
    </row>
    <row r="107" spans="1:16" ht="17" thickBot="1">
      <c r="A107" s="99"/>
      <c r="B107" s="100"/>
      <c r="C107" s="100"/>
      <c r="D107" s="100" t="s">
        <v>197</v>
      </c>
      <c r="E107" s="100">
        <v>9760781</v>
      </c>
      <c r="F107" s="100">
        <v>9760858</v>
      </c>
      <c r="G107" s="100">
        <v>8662</v>
      </c>
      <c r="H107" s="100">
        <v>404</v>
      </c>
      <c r="I107" s="100"/>
      <c r="J107" s="100">
        <f t="shared" si="0"/>
        <v>8258</v>
      </c>
      <c r="K107" s="100" t="s">
        <v>20</v>
      </c>
      <c r="L107" s="101">
        <v>9760837</v>
      </c>
      <c r="M107" s="102" t="s">
        <v>78</v>
      </c>
      <c r="N107" s="102">
        <v>1</v>
      </c>
      <c r="O107" s="100" t="s">
        <v>195</v>
      </c>
      <c r="P107" s="164"/>
    </row>
    <row r="108" spans="1:16">
      <c r="A108" s="91">
        <v>26</v>
      </c>
      <c r="B108" s="30" t="s">
        <v>198</v>
      </c>
      <c r="C108" s="30" t="s">
        <v>76</v>
      </c>
      <c r="D108" s="30" t="s">
        <v>199</v>
      </c>
      <c r="E108" s="30">
        <v>21255575</v>
      </c>
      <c r="F108" s="30">
        <v>21255635</v>
      </c>
      <c r="G108" s="30">
        <v>411</v>
      </c>
      <c r="H108" s="30">
        <v>10</v>
      </c>
      <c r="I108" s="30"/>
      <c r="J108" s="30">
        <f t="shared" si="0"/>
        <v>401</v>
      </c>
      <c r="K108" s="30" t="s">
        <v>20</v>
      </c>
      <c r="L108" s="81">
        <v>21255618</v>
      </c>
      <c r="M108" s="30" t="s">
        <v>143</v>
      </c>
      <c r="N108" s="81">
        <v>-1</v>
      </c>
      <c r="O108" s="30" t="s">
        <v>200</v>
      </c>
      <c r="P108" s="159" t="s">
        <v>201</v>
      </c>
    </row>
    <row r="109" spans="1:16">
      <c r="A109" s="82"/>
      <c r="B109" s="45"/>
      <c r="C109" s="45"/>
      <c r="D109" s="45" t="s">
        <v>104</v>
      </c>
      <c r="E109" s="45">
        <v>21255520</v>
      </c>
      <c r="F109" s="45">
        <v>21255686</v>
      </c>
      <c r="G109" s="45">
        <v>403</v>
      </c>
      <c r="H109" s="45">
        <v>8673</v>
      </c>
      <c r="I109" s="45">
        <f>H109-G109</f>
        <v>8270</v>
      </c>
      <c r="J109" s="45"/>
      <c r="K109" s="45" t="s">
        <v>20</v>
      </c>
      <c r="L109" s="83">
        <v>21255618</v>
      </c>
      <c r="M109" s="45"/>
      <c r="N109" s="83">
        <v>-1</v>
      </c>
      <c r="O109" s="45" t="s">
        <v>200</v>
      </c>
      <c r="P109" s="160"/>
    </row>
    <row r="110" spans="1:16" ht="17" thickBot="1">
      <c r="A110" s="92"/>
      <c r="B110" s="47"/>
      <c r="C110" s="47"/>
      <c r="D110" s="47" t="s">
        <v>202</v>
      </c>
      <c r="E110" s="47">
        <v>21256142</v>
      </c>
      <c r="F110" s="47">
        <v>21256177</v>
      </c>
      <c r="G110" s="47">
        <v>411</v>
      </c>
      <c r="H110" s="47">
        <v>9039</v>
      </c>
      <c r="I110" s="47">
        <f>H110-G110</f>
        <v>8628</v>
      </c>
      <c r="J110" s="47"/>
      <c r="K110" s="47" t="s">
        <v>143</v>
      </c>
      <c r="L110" s="47" t="s">
        <v>143</v>
      </c>
      <c r="M110" s="47" t="s">
        <v>143</v>
      </c>
      <c r="N110" s="47" t="s">
        <v>143</v>
      </c>
      <c r="O110" s="47" t="s">
        <v>143</v>
      </c>
      <c r="P110" s="161"/>
    </row>
    <row r="111" spans="1:16">
      <c r="A111" s="103">
        <v>27</v>
      </c>
      <c r="B111" s="104" t="s">
        <v>203</v>
      </c>
      <c r="C111" s="104" t="s">
        <v>62</v>
      </c>
      <c r="D111" s="104" t="s">
        <v>137</v>
      </c>
      <c r="E111" s="104">
        <v>17618978</v>
      </c>
      <c r="F111" s="104">
        <v>17619026</v>
      </c>
      <c r="G111" s="104">
        <v>391</v>
      </c>
      <c r="H111" s="104">
        <v>8</v>
      </c>
      <c r="I111" s="104"/>
      <c r="J111" s="104">
        <f>G111-H111</f>
        <v>383</v>
      </c>
      <c r="K111" s="104" t="s">
        <v>20</v>
      </c>
      <c r="L111" s="105">
        <v>17619010</v>
      </c>
      <c r="M111" s="106" t="s">
        <v>141</v>
      </c>
      <c r="N111" s="105">
        <v>-1</v>
      </c>
      <c r="O111" s="104" t="s">
        <v>204</v>
      </c>
      <c r="P111" s="165" t="s">
        <v>63</v>
      </c>
    </row>
    <row r="112" spans="1:16">
      <c r="A112" s="75"/>
      <c r="B112" s="76"/>
      <c r="C112" s="76"/>
      <c r="D112" s="76" t="s">
        <v>138</v>
      </c>
      <c r="E112" s="76">
        <v>17618975</v>
      </c>
      <c r="F112" s="76">
        <v>17619037</v>
      </c>
      <c r="G112" s="76">
        <v>9055</v>
      </c>
      <c r="H112" s="76">
        <v>1</v>
      </c>
      <c r="I112" s="76"/>
      <c r="J112" s="76">
        <f>G112-H112</f>
        <v>9054</v>
      </c>
      <c r="K112" s="76" t="s">
        <v>20</v>
      </c>
      <c r="L112" s="97">
        <v>17619010</v>
      </c>
      <c r="M112" s="97" t="s">
        <v>141</v>
      </c>
      <c r="N112" s="97">
        <v>-1</v>
      </c>
      <c r="O112" s="76" t="s">
        <v>204</v>
      </c>
      <c r="P112" s="163"/>
    </row>
    <row r="113" spans="1:16" ht="17" thickBot="1">
      <c r="A113" s="77"/>
      <c r="B113" s="78"/>
      <c r="C113" s="78"/>
      <c r="D113" s="78" t="s">
        <v>205</v>
      </c>
      <c r="E113" s="78">
        <v>17618956</v>
      </c>
      <c r="F113" s="78">
        <v>17619053</v>
      </c>
      <c r="G113" s="78">
        <v>9054</v>
      </c>
      <c r="H113" s="78">
        <v>2</v>
      </c>
      <c r="I113" s="78"/>
      <c r="J113" s="78">
        <f>G113-H113</f>
        <v>9052</v>
      </c>
      <c r="K113" s="78" t="s">
        <v>20</v>
      </c>
      <c r="L113" s="79">
        <v>17619010</v>
      </c>
      <c r="M113" s="79" t="s">
        <v>141</v>
      </c>
      <c r="N113" s="79">
        <v>-1</v>
      </c>
      <c r="O113" s="78" t="s">
        <v>204</v>
      </c>
      <c r="P113" s="166"/>
    </row>
    <row r="114" spans="1:16">
      <c r="A114" s="91">
        <v>28</v>
      </c>
      <c r="B114" s="30" t="s">
        <v>206</v>
      </c>
      <c r="C114" s="30" t="s">
        <v>119</v>
      </c>
      <c r="D114" s="30" t="s">
        <v>109</v>
      </c>
      <c r="E114" s="30">
        <v>20667093</v>
      </c>
      <c r="F114" s="30">
        <v>20667192</v>
      </c>
      <c r="G114" s="30">
        <v>8679</v>
      </c>
      <c r="H114" s="30">
        <v>408</v>
      </c>
      <c r="I114" s="30"/>
      <c r="J114" s="30">
        <f>G114-H114</f>
        <v>8271</v>
      </c>
      <c r="K114" s="30" t="s">
        <v>20</v>
      </c>
      <c r="L114" s="81">
        <v>20667150</v>
      </c>
      <c r="M114" s="30" t="s">
        <v>143</v>
      </c>
      <c r="N114" s="107">
        <v>1</v>
      </c>
      <c r="O114" s="30" t="s">
        <v>207</v>
      </c>
      <c r="P114" s="159" t="s">
        <v>63</v>
      </c>
    </row>
    <row r="115" spans="1:16">
      <c r="A115" s="82"/>
      <c r="B115" s="45"/>
      <c r="C115" s="45"/>
      <c r="D115" s="45" t="s">
        <v>112</v>
      </c>
      <c r="E115" s="45">
        <v>20667097</v>
      </c>
      <c r="F115" s="45">
        <v>20667170</v>
      </c>
      <c r="G115" s="45">
        <v>8664</v>
      </c>
      <c r="H115" s="45">
        <v>401</v>
      </c>
      <c r="I115" s="45"/>
      <c r="J115" s="45">
        <f>G115-H115</f>
        <v>8263</v>
      </c>
      <c r="K115" s="45" t="s">
        <v>20</v>
      </c>
      <c r="L115" s="83">
        <v>20667150</v>
      </c>
      <c r="M115" s="45" t="s">
        <v>143</v>
      </c>
      <c r="N115" s="84">
        <v>1</v>
      </c>
      <c r="O115" s="45" t="s">
        <v>207</v>
      </c>
      <c r="P115" s="160"/>
    </row>
    <row r="116" spans="1:16" ht="17" thickBot="1">
      <c r="A116" s="92"/>
      <c r="B116" s="47"/>
      <c r="C116" s="47"/>
      <c r="D116" s="47" t="s">
        <v>128</v>
      </c>
      <c r="E116" s="47">
        <v>20667098</v>
      </c>
      <c r="F116" s="47">
        <v>20667174</v>
      </c>
      <c r="G116" s="47">
        <v>1</v>
      </c>
      <c r="H116" s="47">
        <v>405</v>
      </c>
      <c r="I116" s="47">
        <f>H116-G116</f>
        <v>404</v>
      </c>
      <c r="J116" s="47"/>
      <c r="K116" s="47" t="s">
        <v>20</v>
      </c>
      <c r="L116" s="93">
        <v>20667150</v>
      </c>
      <c r="M116" s="94" t="s">
        <v>141</v>
      </c>
      <c r="N116" s="93">
        <v>1</v>
      </c>
      <c r="O116" s="47" t="s">
        <v>207</v>
      </c>
      <c r="P116" s="161"/>
    </row>
  </sheetData>
  <mergeCells count="29">
    <mergeCell ref="P63:P65"/>
    <mergeCell ref="A1:P3"/>
    <mergeCell ref="P5:P13"/>
    <mergeCell ref="P14:P21"/>
    <mergeCell ref="P22:P28"/>
    <mergeCell ref="P29:P35"/>
    <mergeCell ref="P36:P41"/>
    <mergeCell ref="P42:P46"/>
    <mergeCell ref="P47:P51"/>
    <mergeCell ref="P52:P55"/>
    <mergeCell ref="P56:P59"/>
    <mergeCell ref="P60:P62"/>
    <mergeCell ref="P99:P101"/>
    <mergeCell ref="P66:P68"/>
    <mergeCell ref="P69:P71"/>
    <mergeCell ref="P72:P74"/>
    <mergeCell ref="P75:P77"/>
    <mergeCell ref="P78:P80"/>
    <mergeCell ref="P81:P83"/>
    <mergeCell ref="P84:P86"/>
    <mergeCell ref="P87:P89"/>
    <mergeCell ref="P90:P92"/>
    <mergeCell ref="P93:P95"/>
    <mergeCell ref="P96:P98"/>
    <mergeCell ref="P102:P104"/>
    <mergeCell ref="P105:P107"/>
    <mergeCell ref="P108:P110"/>
    <mergeCell ref="P111:P113"/>
    <mergeCell ref="P114:P1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51"/>
  <sheetViews>
    <sheetView workbookViewId="0">
      <selection activeCell="K449" sqref="K449"/>
    </sheetView>
  </sheetViews>
  <sheetFormatPr baseColWidth="10" defaultRowHeight="16"/>
  <cols>
    <col min="1" max="1" width="24.5" bestFit="1" customWidth="1"/>
    <col min="2" max="2" width="13" bestFit="1" customWidth="1"/>
    <col min="3" max="3" width="5.83203125" bestFit="1" customWidth="1"/>
    <col min="4" max="5" width="13.83203125" customWidth="1"/>
    <col min="6" max="8" width="7.83203125" customWidth="1"/>
  </cols>
  <sheetData>
    <row r="1" spans="1:9">
      <c r="A1" s="190" t="s">
        <v>699</v>
      </c>
      <c r="B1" s="191"/>
      <c r="C1" s="191"/>
      <c r="D1" s="191"/>
      <c r="E1" s="191"/>
      <c r="F1" s="191"/>
      <c r="G1" s="191"/>
      <c r="H1" s="191"/>
      <c r="I1" s="191"/>
    </row>
    <row r="2" spans="1:9">
      <c r="A2" s="191"/>
      <c r="B2" s="191"/>
      <c r="C2" s="191"/>
      <c r="D2" s="191"/>
      <c r="E2" s="191"/>
      <c r="F2" s="191"/>
      <c r="G2" s="191"/>
      <c r="H2" s="191"/>
      <c r="I2" s="191"/>
    </row>
    <row r="3" spans="1:9" ht="17" thickBot="1">
      <c r="A3" s="192"/>
      <c r="B3" s="192"/>
      <c r="C3" s="192"/>
      <c r="D3" s="192"/>
      <c r="E3" s="192"/>
      <c r="F3" s="192"/>
      <c r="G3" s="192"/>
      <c r="H3" s="192"/>
      <c r="I3" s="192"/>
    </row>
    <row r="4" spans="1:9" ht="65" thickBot="1">
      <c r="A4" s="108" t="s">
        <v>208</v>
      </c>
      <c r="B4" s="109" t="s">
        <v>48</v>
      </c>
      <c r="C4" s="109" t="s">
        <v>47</v>
      </c>
      <c r="D4" s="109" t="s">
        <v>49</v>
      </c>
      <c r="E4" s="109" t="s">
        <v>50</v>
      </c>
      <c r="F4" s="109" t="s">
        <v>51</v>
      </c>
      <c r="G4" s="109" t="s">
        <v>52</v>
      </c>
      <c r="H4" s="124" t="s">
        <v>709</v>
      </c>
      <c r="I4" s="110" t="s">
        <v>698</v>
      </c>
    </row>
    <row r="5" spans="1:9">
      <c r="A5" t="s">
        <v>209</v>
      </c>
      <c r="B5" t="s">
        <v>102</v>
      </c>
      <c r="C5" t="s">
        <v>62</v>
      </c>
      <c r="D5">
        <v>23962850</v>
      </c>
      <c r="E5">
        <v>23962919</v>
      </c>
      <c r="F5">
        <v>409</v>
      </c>
      <c r="G5">
        <v>8663</v>
      </c>
      <c r="H5">
        <f>ABS(G5-F5)</f>
        <v>8254</v>
      </c>
      <c r="I5">
        <v>1</v>
      </c>
    </row>
    <row r="6" spans="1:9">
      <c r="A6" t="s">
        <v>210</v>
      </c>
      <c r="B6" t="s">
        <v>211</v>
      </c>
      <c r="C6" t="s">
        <v>76</v>
      </c>
      <c r="D6">
        <v>17133187</v>
      </c>
      <c r="E6">
        <v>17133290</v>
      </c>
      <c r="F6">
        <v>8669</v>
      </c>
      <c r="G6">
        <v>402</v>
      </c>
      <c r="H6">
        <f t="shared" ref="H6:H69" si="0">ABS(G6-F6)</f>
        <v>8267</v>
      </c>
      <c r="I6">
        <v>1</v>
      </c>
    </row>
    <row r="7" spans="1:9">
      <c r="A7" t="s">
        <v>212</v>
      </c>
      <c r="B7" t="s">
        <v>117</v>
      </c>
      <c r="C7" t="s">
        <v>149</v>
      </c>
      <c r="D7">
        <v>6152914</v>
      </c>
      <c r="E7">
        <v>6152994</v>
      </c>
      <c r="F7">
        <v>8662</v>
      </c>
      <c r="G7">
        <v>406</v>
      </c>
      <c r="H7">
        <f t="shared" si="0"/>
        <v>8256</v>
      </c>
      <c r="I7">
        <v>1</v>
      </c>
    </row>
    <row r="8" spans="1:9">
      <c r="A8" t="s">
        <v>213</v>
      </c>
      <c r="B8" t="s">
        <v>214</v>
      </c>
      <c r="C8" t="s">
        <v>149</v>
      </c>
      <c r="D8">
        <v>19052086</v>
      </c>
      <c r="E8">
        <v>19052243</v>
      </c>
      <c r="F8">
        <v>13</v>
      </c>
      <c r="G8">
        <v>403</v>
      </c>
      <c r="H8">
        <f t="shared" si="0"/>
        <v>390</v>
      </c>
      <c r="I8">
        <v>1</v>
      </c>
    </row>
    <row r="9" spans="1:9">
      <c r="A9" t="s">
        <v>215</v>
      </c>
      <c r="B9" t="s">
        <v>216</v>
      </c>
      <c r="C9" t="s">
        <v>76</v>
      </c>
      <c r="D9">
        <v>8674680</v>
      </c>
      <c r="E9">
        <v>8674851</v>
      </c>
      <c r="F9">
        <v>3</v>
      </c>
      <c r="G9">
        <v>403</v>
      </c>
      <c r="H9">
        <f t="shared" si="0"/>
        <v>400</v>
      </c>
      <c r="I9">
        <v>1</v>
      </c>
    </row>
    <row r="10" spans="1:9">
      <c r="A10" t="s">
        <v>217</v>
      </c>
      <c r="B10" t="s">
        <v>218</v>
      </c>
      <c r="C10" t="s">
        <v>149</v>
      </c>
      <c r="D10">
        <v>9066335</v>
      </c>
      <c r="E10">
        <v>9066411</v>
      </c>
      <c r="F10">
        <v>399</v>
      </c>
      <c r="G10">
        <v>8659</v>
      </c>
      <c r="H10">
        <f t="shared" si="0"/>
        <v>8260</v>
      </c>
      <c r="I10">
        <v>1</v>
      </c>
    </row>
    <row r="11" spans="1:9">
      <c r="A11" t="s">
        <v>219</v>
      </c>
      <c r="B11" t="s">
        <v>162</v>
      </c>
      <c r="C11" t="s">
        <v>119</v>
      </c>
      <c r="D11">
        <v>11081712</v>
      </c>
      <c r="E11">
        <v>11081796</v>
      </c>
      <c r="F11">
        <v>408</v>
      </c>
      <c r="G11">
        <v>8660</v>
      </c>
      <c r="H11">
        <f t="shared" si="0"/>
        <v>8252</v>
      </c>
      <c r="I11">
        <v>1</v>
      </c>
    </row>
    <row r="12" spans="1:9">
      <c r="A12" t="s">
        <v>220</v>
      </c>
      <c r="B12" t="s">
        <v>221</v>
      </c>
      <c r="C12" t="s">
        <v>62</v>
      </c>
      <c r="D12">
        <v>25956545</v>
      </c>
      <c r="E12">
        <v>25956585</v>
      </c>
      <c r="F12">
        <v>8683</v>
      </c>
      <c r="G12">
        <v>391</v>
      </c>
      <c r="H12">
        <f t="shared" si="0"/>
        <v>8292</v>
      </c>
      <c r="I12">
        <v>1</v>
      </c>
    </row>
    <row r="13" spans="1:9">
      <c r="A13" t="s">
        <v>222</v>
      </c>
      <c r="B13" t="s">
        <v>13</v>
      </c>
      <c r="C13" t="s">
        <v>119</v>
      </c>
      <c r="D13">
        <v>19533011</v>
      </c>
      <c r="E13">
        <v>19533060</v>
      </c>
      <c r="F13">
        <v>9043</v>
      </c>
      <c r="G13">
        <v>8667</v>
      </c>
      <c r="H13">
        <f t="shared" si="0"/>
        <v>376</v>
      </c>
      <c r="I13">
        <v>1</v>
      </c>
    </row>
    <row r="14" spans="1:9">
      <c r="A14" t="s">
        <v>223</v>
      </c>
      <c r="B14" t="s">
        <v>224</v>
      </c>
      <c r="C14" t="s">
        <v>62</v>
      </c>
      <c r="D14">
        <v>23539069</v>
      </c>
      <c r="E14">
        <v>23539140</v>
      </c>
      <c r="F14">
        <v>10</v>
      </c>
      <c r="G14">
        <v>409</v>
      </c>
      <c r="H14">
        <f t="shared" si="0"/>
        <v>399</v>
      </c>
      <c r="I14">
        <v>1</v>
      </c>
    </row>
    <row r="15" spans="1:9">
      <c r="A15" t="s">
        <v>225</v>
      </c>
      <c r="B15" t="s">
        <v>226</v>
      </c>
      <c r="C15" t="s">
        <v>62</v>
      </c>
      <c r="D15">
        <v>23605608</v>
      </c>
      <c r="E15">
        <v>23605686</v>
      </c>
      <c r="F15">
        <v>8664</v>
      </c>
      <c r="G15">
        <v>406</v>
      </c>
      <c r="H15">
        <f t="shared" si="0"/>
        <v>8258</v>
      </c>
      <c r="I15">
        <v>1</v>
      </c>
    </row>
    <row r="16" spans="1:9">
      <c r="A16" t="s">
        <v>227</v>
      </c>
      <c r="B16" t="s">
        <v>228</v>
      </c>
      <c r="C16" t="s">
        <v>76</v>
      </c>
      <c r="D16">
        <v>14832627</v>
      </c>
      <c r="E16">
        <v>14832735</v>
      </c>
      <c r="F16">
        <v>8693</v>
      </c>
      <c r="G16">
        <v>411</v>
      </c>
      <c r="H16">
        <f t="shared" si="0"/>
        <v>8282</v>
      </c>
      <c r="I16">
        <v>1</v>
      </c>
    </row>
    <row r="17" spans="1:9">
      <c r="A17" t="s">
        <v>229</v>
      </c>
      <c r="B17" t="s">
        <v>134</v>
      </c>
      <c r="C17" t="s">
        <v>76</v>
      </c>
      <c r="D17">
        <v>18052455</v>
      </c>
      <c r="E17">
        <v>18052612</v>
      </c>
      <c r="F17">
        <v>8680</v>
      </c>
      <c r="G17">
        <v>401</v>
      </c>
      <c r="H17">
        <f t="shared" si="0"/>
        <v>8279</v>
      </c>
      <c r="I17">
        <v>1</v>
      </c>
    </row>
    <row r="18" spans="1:9">
      <c r="A18" t="s">
        <v>230</v>
      </c>
      <c r="B18" t="s">
        <v>231</v>
      </c>
      <c r="C18" t="s">
        <v>92</v>
      </c>
      <c r="D18">
        <v>13682566</v>
      </c>
      <c r="E18">
        <v>13682939</v>
      </c>
      <c r="F18">
        <v>43</v>
      </c>
      <c r="G18">
        <v>8979</v>
      </c>
      <c r="H18">
        <f t="shared" si="0"/>
        <v>8936</v>
      </c>
      <c r="I18">
        <v>1</v>
      </c>
    </row>
    <row r="19" spans="1:9">
      <c r="A19" t="s">
        <v>232</v>
      </c>
      <c r="B19" t="s">
        <v>233</v>
      </c>
      <c r="C19" t="s">
        <v>92</v>
      </c>
      <c r="D19">
        <v>11044362</v>
      </c>
      <c r="E19">
        <v>11044526</v>
      </c>
      <c r="F19">
        <v>8674</v>
      </c>
      <c r="G19">
        <v>402</v>
      </c>
      <c r="H19">
        <f t="shared" si="0"/>
        <v>8272</v>
      </c>
      <c r="I19">
        <v>1</v>
      </c>
    </row>
    <row r="20" spans="1:9">
      <c r="A20" t="s">
        <v>234</v>
      </c>
      <c r="B20" t="s">
        <v>86</v>
      </c>
      <c r="C20" t="s">
        <v>62</v>
      </c>
      <c r="D20">
        <v>5961267</v>
      </c>
      <c r="E20">
        <v>5961377</v>
      </c>
      <c r="F20">
        <v>397</v>
      </c>
      <c r="G20">
        <v>8663</v>
      </c>
      <c r="H20">
        <f t="shared" si="0"/>
        <v>8266</v>
      </c>
      <c r="I20">
        <v>1</v>
      </c>
    </row>
    <row r="21" spans="1:9">
      <c r="A21" t="s">
        <v>235</v>
      </c>
      <c r="B21" t="s">
        <v>158</v>
      </c>
      <c r="C21" t="s">
        <v>92</v>
      </c>
      <c r="D21">
        <v>1179740</v>
      </c>
      <c r="E21">
        <v>1179827</v>
      </c>
      <c r="F21">
        <v>8686</v>
      </c>
      <c r="G21">
        <v>408</v>
      </c>
      <c r="H21">
        <f t="shared" si="0"/>
        <v>8278</v>
      </c>
      <c r="I21">
        <v>1</v>
      </c>
    </row>
    <row r="22" spans="1:9">
      <c r="A22" t="s">
        <v>236</v>
      </c>
      <c r="B22" t="s">
        <v>237</v>
      </c>
      <c r="C22" t="s">
        <v>149</v>
      </c>
      <c r="D22">
        <v>20905401</v>
      </c>
      <c r="E22">
        <v>20905494</v>
      </c>
      <c r="F22">
        <v>9032</v>
      </c>
      <c r="G22">
        <v>8668</v>
      </c>
      <c r="H22">
        <f t="shared" si="0"/>
        <v>364</v>
      </c>
      <c r="I22">
        <v>1</v>
      </c>
    </row>
    <row r="23" spans="1:9">
      <c r="A23" t="s">
        <v>238</v>
      </c>
      <c r="B23" t="s">
        <v>239</v>
      </c>
      <c r="C23" t="s">
        <v>149</v>
      </c>
      <c r="D23">
        <v>4026114</v>
      </c>
      <c r="E23">
        <v>4026284</v>
      </c>
      <c r="F23">
        <v>409</v>
      </c>
      <c r="G23">
        <v>11</v>
      </c>
      <c r="H23">
        <f t="shared" si="0"/>
        <v>398</v>
      </c>
      <c r="I23">
        <v>1</v>
      </c>
    </row>
    <row r="24" spans="1:9">
      <c r="A24" t="s">
        <v>240</v>
      </c>
      <c r="B24" t="s">
        <v>116</v>
      </c>
      <c r="C24" t="s">
        <v>149</v>
      </c>
      <c r="D24">
        <v>3244368</v>
      </c>
      <c r="E24">
        <v>3244439</v>
      </c>
      <c r="F24">
        <v>8667</v>
      </c>
      <c r="G24">
        <v>402</v>
      </c>
      <c r="H24">
        <f t="shared" si="0"/>
        <v>8265</v>
      </c>
      <c r="I24">
        <v>1</v>
      </c>
    </row>
    <row r="25" spans="1:9">
      <c r="A25" t="s">
        <v>241</v>
      </c>
      <c r="B25" t="s">
        <v>242</v>
      </c>
      <c r="C25" t="s">
        <v>76</v>
      </c>
      <c r="D25">
        <v>8263224</v>
      </c>
      <c r="E25">
        <v>8263384</v>
      </c>
      <c r="F25">
        <v>7</v>
      </c>
      <c r="G25">
        <v>395</v>
      </c>
      <c r="H25">
        <f t="shared" si="0"/>
        <v>388</v>
      </c>
      <c r="I25">
        <v>1</v>
      </c>
    </row>
    <row r="26" spans="1:9">
      <c r="A26" t="s">
        <v>243</v>
      </c>
      <c r="B26" t="s">
        <v>244</v>
      </c>
      <c r="C26" t="s">
        <v>76</v>
      </c>
      <c r="D26">
        <v>10247568</v>
      </c>
      <c r="E26">
        <v>10247637</v>
      </c>
      <c r="F26">
        <v>401</v>
      </c>
      <c r="G26">
        <v>4</v>
      </c>
      <c r="H26">
        <f t="shared" si="0"/>
        <v>397</v>
      </c>
      <c r="I26">
        <v>1</v>
      </c>
    </row>
    <row r="27" spans="1:9">
      <c r="A27" t="s">
        <v>245</v>
      </c>
      <c r="B27" t="s">
        <v>158</v>
      </c>
      <c r="C27" t="s">
        <v>92</v>
      </c>
      <c r="D27">
        <v>16063181</v>
      </c>
      <c r="E27">
        <v>16063295</v>
      </c>
      <c r="F27">
        <v>8665</v>
      </c>
      <c r="G27">
        <v>9066</v>
      </c>
      <c r="H27">
        <f t="shared" si="0"/>
        <v>401</v>
      </c>
      <c r="I27">
        <v>1</v>
      </c>
    </row>
    <row r="28" spans="1:9">
      <c r="A28" t="s">
        <v>246</v>
      </c>
      <c r="B28" t="s">
        <v>13</v>
      </c>
      <c r="C28" t="s">
        <v>92</v>
      </c>
      <c r="D28">
        <v>14186828</v>
      </c>
      <c r="E28">
        <v>14186847</v>
      </c>
      <c r="F28">
        <v>8661</v>
      </c>
      <c r="G28">
        <v>17</v>
      </c>
      <c r="H28">
        <f t="shared" si="0"/>
        <v>8644</v>
      </c>
      <c r="I28">
        <v>1</v>
      </c>
    </row>
    <row r="29" spans="1:9">
      <c r="A29" t="s">
        <v>247</v>
      </c>
      <c r="B29" t="s">
        <v>93</v>
      </c>
      <c r="C29" t="s">
        <v>62</v>
      </c>
      <c r="D29">
        <v>11722129</v>
      </c>
      <c r="E29">
        <v>11722181</v>
      </c>
      <c r="F29">
        <v>411</v>
      </c>
      <c r="G29">
        <v>31</v>
      </c>
      <c r="H29">
        <f t="shared" si="0"/>
        <v>380</v>
      </c>
      <c r="I29">
        <v>1</v>
      </c>
    </row>
    <row r="30" spans="1:9">
      <c r="A30" t="s">
        <v>248</v>
      </c>
      <c r="B30" t="s">
        <v>226</v>
      </c>
      <c r="C30" t="s">
        <v>149</v>
      </c>
      <c r="D30">
        <v>3965116</v>
      </c>
      <c r="E30">
        <v>3965188</v>
      </c>
      <c r="F30">
        <v>408</v>
      </c>
      <c r="G30">
        <v>8670</v>
      </c>
      <c r="H30">
        <f t="shared" si="0"/>
        <v>8262</v>
      </c>
      <c r="I30">
        <v>1</v>
      </c>
    </row>
    <row r="31" spans="1:9">
      <c r="A31" t="s">
        <v>249</v>
      </c>
      <c r="B31" t="s">
        <v>250</v>
      </c>
      <c r="C31" t="s">
        <v>62</v>
      </c>
      <c r="D31">
        <v>9330565</v>
      </c>
      <c r="E31">
        <v>9330628</v>
      </c>
      <c r="F31">
        <v>4</v>
      </c>
      <c r="G31">
        <v>401</v>
      </c>
      <c r="H31">
        <f t="shared" si="0"/>
        <v>397</v>
      </c>
      <c r="I31">
        <v>1</v>
      </c>
    </row>
    <row r="32" spans="1:9">
      <c r="A32" t="s">
        <v>251</v>
      </c>
      <c r="B32" t="s">
        <v>252</v>
      </c>
      <c r="C32" t="s">
        <v>76</v>
      </c>
      <c r="D32">
        <v>15497065</v>
      </c>
      <c r="E32">
        <v>15497127</v>
      </c>
      <c r="F32">
        <v>8663</v>
      </c>
      <c r="G32">
        <v>392</v>
      </c>
      <c r="H32">
        <f t="shared" si="0"/>
        <v>8271</v>
      </c>
      <c r="I32">
        <v>1</v>
      </c>
    </row>
    <row r="33" spans="1:9">
      <c r="A33" t="s">
        <v>253</v>
      </c>
      <c r="B33" t="s">
        <v>254</v>
      </c>
      <c r="C33" t="s">
        <v>76</v>
      </c>
      <c r="D33">
        <v>11912692</v>
      </c>
      <c r="E33">
        <v>11912804</v>
      </c>
      <c r="F33">
        <v>409</v>
      </c>
      <c r="G33">
        <v>8</v>
      </c>
      <c r="H33">
        <f t="shared" si="0"/>
        <v>401</v>
      </c>
      <c r="I33">
        <v>1</v>
      </c>
    </row>
    <row r="34" spans="1:9">
      <c r="A34" t="s">
        <v>255</v>
      </c>
      <c r="B34" t="s">
        <v>102</v>
      </c>
      <c r="C34" t="s">
        <v>76</v>
      </c>
      <c r="D34">
        <v>11159765</v>
      </c>
      <c r="E34">
        <v>11159840</v>
      </c>
      <c r="F34">
        <v>408</v>
      </c>
      <c r="G34">
        <v>8662</v>
      </c>
      <c r="H34">
        <f t="shared" si="0"/>
        <v>8254</v>
      </c>
      <c r="I34">
        <v>1</v>
      </c>
    </row>
    <row r="35" spans="1:9">
      <c r="A35" t="s">
        <v>256</v>
      </c>
      <c r="B35" t="s">
        <v>122</v>
      </c>
      <c r="C35" t="s">
        <v>62</v>
      </c>
      <c r="D35">
        <v>22080059</v>
      </c>
      <c r="E35">
        <v>22080113</v>
      </c>
      <c r="F35">
        <v>22</v>
      </c>
      <c r="G35">
        <v>9027</v>
      </c>
      <c r="H35">
        <f t="shared" si="0"/>
        <v>9005</v>
      </c>
      <c r="I35">
        <v>1</v>
      </c>
    </row>
    <row r="36" spans="1:9">
      <c r="A36" t="s">
        <v>257</v>
      </c>
      <c r="B36" t="s">
        <v>158</v>
      </c>
      <c r="C36" t="s">
        <v>92</v>
      </c>
      <c r="D36">
        <v>9778390</v>
      </c>
      <c r="E36">
        <v>9778494</v>
      </c>
      <c r="F36">
        <v>7</v>
      </c>
      <c r="G36">
        <v>401</v>
      </c>
      <c r="H36">
        <f t="shared" si="0"/>
        <v>394</v>
      </c>
      <c r="I36">
        <v>1</v>
      </c>
    </row>
    <row r="37" spans="1:9">
      <c r="A37" t="s">
        <v>258</v>
      </c>
      <c r="B37" t="s">
        <v>259</v>
      </c>
      <c r="C37" t="s">
        <v>62</v>
      </c>
      <c r="D37">
        <v>24859894</v>
      </c>
      <c r="E37">
        <v>24859970</v>
      </c>
      <c r="F37">
        <v>4</v>
      </c>
      <c r="G37">
        <v>408</v>
      </c>
      <c r="H37">
        <f t="shared" si="0"/>
        <v>404</v>
      </c>
      <c r="I37">
        <v>1</v>
      </c>
    </row>
    <row r="38" spans="1:9">
      <c r="A38" t="s">
        <v>260</v>
      </c>
      <c r="B38" t="s">
        <v>261</v>
      </c>
      <c r="C38" t="s">
        <v>149</v>
      </c>
      <c r="D38">
        <v>8165984</v>
      </c>
      <c r="E38">
        <v>8166133</v>
      </c>
      <c r="F38">
        <v>8664</v>
      </c>
      <c r="G38">
        <v>407</v>
      </c>
      <c r="H38">
        <f t="shared" si="0"/>
        <v>8257</v>
      </c>
      <c r="I38">
        <v>1</v>
      </c>
    </row>
    <row r="39" spans="1:9">
      <c r="A39" t="s">
        <v>262</v>
      </c>
      <c r="B39" t="s">
        <v>263</v>
      </c>
      <c r="C39" t="s">
        <v>92</v>
      </c>
      <c r="D39">
        <v>2580879</v>
      </c>
      <c r="E39">
        <v>2580988</v>
      </c>
      <c r="F39">
        <v>413</v>
      </c>
      <c r="G39">
        <v>14</v>
      </c>
      <c r="H39">
        <f t="shared" si="0"/>
        <v>399</v>
      </c>
      <c r="I39">
        <v>1</v>
      </c>
    </row>
    <row r="40" spans="1:9">
      <c r="A40" t="s">
        <v>264</v>
      </c>
      <c r="B40" t="s">
        <v>261</v>
      </c>
      <c r="C40" t="s">
        <v>92</v>
      </c>
      <c r="D40">
        <v>8385597</v>
      </c>
      <c r="E40">
        <v>8385713</v>
      </c>
      <c r="F40">
        <v>8664</v>
      </c>
      <c r="G40">
        <v>404</v>
      </c>
      <c r="H40">
        <f t="shared" si="0"/>
        <v>8260</v>
      </c>
      <c r="I40">
        <v>1</v>
      </c>
    </row>
    <row r="41" spans="1:9">
      <c r="A41" t="s">
        <v>265</v>
      </c>
      <c r="B41" t="s">
        <v>266</v>
      </c>
      <c r="C41" t="s">
        <v>149</v>
      </c>
      <c r="D41">
        <v>19136715</v>
      </c>
      <c r="E41">
        <v>19136765</v>
      </c>
      <c r="F41">
        <v>8665</v>
      </c>
      <c r="G41">
        <v>9042</v>
      </c>
      <c r="H41">
        <f t="shared" si="0"/>
        <v>377</v>
      </c>
      <c r="I41">
        <v>1</v>
      </c>
    </row>
    <row r="42" spans="1:9">
      <c r="A42" t="s">
        <v>267</v>
      </c>
      <c r="B42" t="s">
        <v>268</v>
      </c>
      <c r="C42" t="s">
        <v>62</v>
      </c>
      <c r="D42">
        <v>26726879</v>
      </c>
      <c r="E42">
        <v>26726942</v>
      </c>
      <c r="F42">
        <v>8663</v>
      </c>
      <c r="G42">
        <v>397</v>
      </c>
      <c r="H42">
        <f t="shared" si="0"/>
        <v>8266</v>
      </c>
      <c r="I42">
        <v>1</v>
      </c>
    </row>
    <row r="43" spans="1:9">
      <c r="A43" t="s">
        <v>269</v>
      </c>
      <c r="B43" t="s">
        <v>270</v>
      </c>
      <c r="C43" t="s">
        <v>62</v>
      </c>
      <c r="D43">
        <v>17422508</v>
      </c>
      <c r="E43">
        <v>17422574</v>
      </c>
      <c r="F43">
        <v>6</v>
      </c>
      <c r="G43">
        <v>406</v>
      </c>
      <c r="H43">
        <f t="shared" si="0"/>
        <v>400</v>
      </c>
      <c r="I43">
        <v>1</v>
      </c>
    </row>
    <row r="44" spans="1:9">
      <c r="A44" t="s">
        <v>271</v>
      </c>
      <c r="B44" t="s">
        <v>185</v>
      </c>
      <c r="C44" t="s">
        <v>92</v>
      </c>
      <c r="D44">
        <v>6226160</v>
      </c>
      <c r="E44">
        <v>6226338</v>
      </c>
      <c r="F44">
        <v>405</v>
      </c>
      <c r="G44">
        <v>8663</v>
      </c>
      <c r="H44">
        <f t="shared" si="0"/>
        <v>8258</v>
      </c>
      <c r="I44">
        <v>1</v>
      </c>
    </row>
    <row r="45" spans="1:9">
      <c r="A45" t="s">
        <v>272</v>
      </c>
      <c r="B45" t="s">
        <v>273</v>
      </c>
      <c r="C45" t="s">
        <v>92</v>
      </c>
      <c r="D45">
        <v>1185035</v>
      </c>
      <c r="E45">
        <v>1185107</v>
      </c>
      <c r="F45">
        <v>8669</v>
      </c>
      <c r="G45">
        <v>405</v>
      </c>
      <c r="H45">
        <f t="shared" si="0"/>
        <v>8264</v>
      </c>
      <c r="I45">
        <v>1</v>
      </c>
    </row>
    <row r="46" spans="1:9">
      <c r="A46" t="s">
        <v>274</v>
      </c>
      <c r="B46" t="s">
        <v>250</v>
      </c>
      <c r="C46" t="s">
        <v>92</v>
      </c>
      <c r="D46">
        <v>1181779</v>
      </c>
      <c r="E46">
        <v>1181860</v>
      </c>
      <c r="F46">
        <v>409</v>
      </c>
      <c r="G46">
        <v>409</v>
      </c>
      <c r="H46">
        <f t="shared" si="0"/>
        <v>0</v>
      </c>
      <c r="I46">
        <v>1</v>
      </c>
    </row>
    <row r="47" spans="1:9">
      <c r="A47" t="s">
        <v>275</v>
      </c>
      <c r="B47" t="s">
        <v>214</v>
      </c>
      <c r="C47" t="s">
        <v>62</v>
      </c>
      <c r="D47">
        <v>4831700</v>
      </c>
      <c r="E47">
        <v>4831737</v>
      </c>
      <c r="F47">
        <v>45</v>
      </c>
      <c r="G47">
        <v>8679</v>
      </c>
      <c r="H47">
        <f t="shared" si="0"/>
        <v>8634</v>
      </c>
      <c r="I47">
        <v>1</v>
      </c>
    </row>
    <row r="48" spans="1:9">
      <c r="A48" t="s">
        <v>276</v>
      </c>
      <c r="B48" t="s">
        <v>151</v>
      </c>
      <c r="C48" t="s">
        <v>62</v>
      </c>
      <c r="D48">
        <v>11553805</v>
      </c>
      <c r="E48">
        <v>11553909</v>
      </c>
      <c r="F48">
        <v>401</v>
      </c>
      <c r="G48">
        <v>9</v>
      </c>
      <c r="H48">
        <f t="shared" si="0"/>
        <v>392</v>
      </c>
      <c r="I48">
        <v>1</v>
      </c>
    </row>
    <row r="49" spans="1:9">
      <c r="A49" t="s">
        <v>277</v>
      </c>
      <c r="B49" t="s">
        <v>278</v>
      </c>
      <c r="C49" t="s">
        <v>76</v>
      </c>
      <c r="D49">
        <v>8590069</v>
      </c>
      <c r="E49">
        <v>8590129</v>
      </c>
      <c r="F49">
        <v>9050</v>
      </c>
      <c r="G49">
        <v>8662</v>
      </c>
      <c r="H49">
        <f t="shared" si="0"/>
        <v>388</v>
      </c>
      <c r="I49">
        <v>1</v>
      </c>
    </row>
    <row r="50" spans="1:9">
      <c r="A50" t="s">
        <v>279</v>
      </c>
      <c r="B50" t="s">
        <v>180</v>
      </c>
      <c r="C50" t="s">
        <v>149</v>
      </c>
      <c r="D50">
        <v>7559831</v>
      </c>
      <c r="E50">
        <v>7559937</v>
      </c>
      <c r="F50">
        <v>12</v>
      </c>
      <c r="G50">
        <v>406</v>
      </c>
      <c r="H50">
        <f t="shared" si="0"/>
        <v>394</v>
      </c>
      <c r="I50">
        <v>1</v>
      </c>
    </row>
    <row r="51" spans="1:9">
      <c r="A51" t="s">
        <v>280</v>
      </c>
      <c r="B51" t="s">
        <v>281</v>
      </c>
      <c r="C51" t="s">
        <v>119</v>
      </c>
      <c r="D51">
        <v>11343758</v>
      </c>
      <c r="E51">
        <v>11343819</v>
      </c>
      <c r="F51">
        <v>410</v>
      </c>
      <c r="G51">
        <v>8685</v>
      </c>
      <c r="H51">
        <f t="shared" si="0"/>
        <v>8275</v>
      </c>
      <c r="I51">
        <v>1</v>
      </c>
    </row>
    <row r="52" spans="1:9">
      <c r="A52" t="s">
        <v>282</v>
      </c>
      <c r="B52" t="s">
        <v>283</v>
      </c>
      <c r="C52" t="s">
        <v>149</v>
      </c>
      <c r="D52">
        <v>4436397</v>
      </c>
      <c r="E52">
        <v>4436517</v>
      </c>
      <c r="F52">
        <v>401</v>
      </c>
      <c r="G52">
        <v>53</v>
      </c>
      <c r="H52">
        <f t="shared" si="0"/>
        <v>348</v>
      </c>
      <c r="I52">
        <v>1</v>
      </c>
    </row>
    <row r="53" spans="1:9">
      <c r="A53" t="s">
        <v>284</v>
      </c>
      <c r="B53" t="s">
        <v>67</v>
      </c>
      <c r="C53" t="s">
        <v>76</v>
      </c>
      <c r="D53">
        <v>18390900</v>
      </c>
      <c r="E53">
        <v>18390977</v>
      </c>
      <c r="F53">
        <v>406</v>
      </c>
      <c r="G53">
        <v>8665</v>
      </c>
      <c r="H53">
        <f t="shared" si="0"/>
        <v>8259</v>
      </c>
      <c r="I53">
        <v>1</v>
      </c>
    </row>
    <row r="54" spans="1:9">
      <c r="A54" t="s">
        <v>285</v>
      </c>
      <c r="B54" t="s">
        <v>286</v>
      </c>
      <c r="C54" t="s">
        <v>119</v>
      </c>
      <c r="D54">
        <v>22104853</v>
      </c>
      <c r="E54">
        <v>22104868</v>
      </c>
      <c r="F54">
        <v>8681</v>
      </c>
      <c r="G54">
        <v>2</v>
      </c>
      <c r="H54">
        <f t="shared" si="0"/>
        <v>8679</v>
      </c>
      <c r="I54">
        <v>1</v>
      </c>
    </row>
    <row r="55" spans="1:9">
      <c r="A55" t="s">
        <v>287</v>
      </c>
      <c r="B55" t="s">
        <v>242</v>
      </c>
      <c r="C55" t="s">
        <v>76</v>
      </c>
      <c r="D55">
        <v>6829535</v>
      </c>
      <c r="E55">
        <v>6829685</v>
      </c>
      <c r="F55">
        <v>407</v>
      </c>
      <c r="G55">
        <v>8666</v>
      </c>
      <c r="H55">
        <f t="shared" si="0"/>
        <v>8259</v>
      </c>
      <c r="I55">
        <v>1</v>
      </c>
    </row>
    <row r="56" spans="1:9">
      <c r="A56" t="s">
        <v>288</v>
      </c>
      <c r="B56" t="s">
        <v>289</v>
      </c>
      <c r="C56" t="s">
        <v>119</v>
      </c>
      <c r="D56">
        <v>14876281</v>
      </c>
      <c r="E56">
        <v>14876301</v>
      </c>
      <c r="F56">
        <v>8663</v>
      </c>
      <c r="G56">
        <v>25</v>
      </c>
      <c r="H56">
        <f t="shared" si="0"/>
        <v>8638</v>
      </c>
      <c r="I56">
        <v>1</v>
      </c>
    </row>
    <row r="57" spans="1:9">
      <c r="A57" t="s">
        <v>290</v>
      </c>
      <c r="B57" t="s">
        <v>147</v>
      </c>
      <c r="C57" t="s">
        <v>119</v>
      </c>
      <c r="D57">
        <v>12761915</v>
      </c>
      <c r="E57">
        <v>12761996</v>
      </c>
      <c r="F57">
        <v>407</v>
      </c>
      <c r="G57">
        <v>8663</v>
      </c>
      <c r="H57">
        <f t="shared" si="0"/>
        <v>8256</v>
      </c>
      <c r="I57">
        <v>1</v>
      </c>
    </row>
    <row r="58" spans="1:9">
      <c r="A58" t="s">
        <v>291</v>
      </c>
      <c r="B58" t="s">
        <v>263</v>
      </c>
      <c r="C58" t="s">
        <v>62</v>
      </c>
      <c r="D58">
        <v>20841657</v>
      </c>
      <c r="E58">
        <v>20841776</v>
      </c>
      <c r="F58">
        <v>407</v>
      </c>
      <c r="G58">
        <v>8664</v>
      </c>
      <c r="H58">
        <f t="shared" si="0"/>
        <v>8257</v>
      </c>
      <c r="I58">
        <v>1</v>
      </c>
    </row>
    <row r="59" spans="1:9">
      <c r="A59" t="s">
        <v>292</v>
      </c>
      <c r="B59" t="s">
        <v>135</v>
      </c>
      <c r="C59" t="s">
        <v>76</v>
      </c>
      <c r="D59">
        <v>16364865</v>
      </c>
      <c r="E59">
        <v>16364915</v>
      </c>
      <c r="F59">
        <v>10</v>
      </c>
      <c r="G59">
        <v>9054</v>
      </c>
      <c r="H59">
        <f t="shared" si="0"/>
        <v>9044</v>
      </c>
      <c r="I59">
        <v>1</v>
      </c>
    </row>
    <row r="60" spans="1:9">
      <c r="A60" t="s">
        <v>293</v>
      </c>
      <c r="B60" t="s">
        <v>294</v>
      </c>
      <c r="C60" t="s">
        <v>92</v>
      </c>
      <c r="D60">
        <v>11838297</v>
      </c>
      <c r="E60">
        <v>11838406</v>
      </c>
      <c r="F60">
        <v>405</v>
      </c>
      <c r="G60">
        <v>8672</v>
      </c>
      <c r="H60">
        <f t="shared" si="0"/>
        <v>8267</v>
      </c>
      <c r="I60">
        <v>1</v>
      </c>
    </row>
    <row r="61" spans="1:9">
      <c r="A61" t="s">
        <v>295</v>
      </c>
      <c r="B61" t="s">
        <v>296</v>
      </c>
      <c r="C61" t="s">
        <v>119</v>
      </c>
      <c r="D61">
        <v>19963867</v>
      </c>
      <c r="E61">
        <v>19963941</v>
      </c>
      <c r="F61">
        <v>404</v>
      </c>
      <c r="G61">
        <v>2</v>
      </c>
      <c r="H61">
        <f t="shared" si="0"/>
        <v>402</v>
      </c>
      <c r="I61">
        <v>1</v>
      </c>
    </row>
    <row r="62" spans="1:9">
      <c r="A62" t="s">
        <v>297</v>
      </c>
      <c r="B62" t="s">
        <v>298</v>
      </c>
      <c r="C62" t="s">
        <v>92</v>
      </c>
      <c r="D62">
        <v>21403215</v>
      </c>
      <c r="E62">
        <v>21403298</v>
      </c>
      <c r="F62">
        <v>8661</v>
      </c>
      <c r="G62">
        <v>413</v>
      </c>
      <c r="H62">
        <f t="shared" si="0"/>
        <v>8248</v>
      </c>
      <c r="I62">
        <v>1</v>
      </c>
    </row>
    <row r="63" spans="1:9">
      <c r="A63" t="s">
        <v>299</v>
      </c>
      <c r="B63" t="s">
        <v>137</v>
      </c>
      <c r="C63" t="s">
        <v>119</v>
      </c>
      <c r="D63">
        <v>13347334</v>
      </c>
      <c r="E63">
        <v>13347376</v>
      </c>
      <c r="F63">
        <v>389</v>
      </c>
      <c r="G63">
        <v>19</v>
      </c>
      <c r="H63">
        <f t="shared" si="0"/>
        <v>370</v>
      </c>
      <c r="I63">
        <v>1</v>
      </c>
    </row>
    <row r="64" spans="1:9">
      <c r="A64" t="s">
        <v>300</v>
      </c>
      <c r="B64" t="s">
        <v>301</v>
      </c>
      <c r="C64" t="s">
        <v>76</v>
      </c>
      <c r="D64">
        <v>18389057</v>
      </c>
      <c r="E64">
        <v>18389089</v>
      </c>
      <c r="F64">
        <v>9022</v>
      </c>
      <c r="G64">
        <v>9053</v>
      </c>
      <c r="H64">
        <f t="shared" si="0"/>
        <v>31</v>
      </c>
      <c r="I64">
        <v>1</v>
      </c>
    </row>
    <row r="65" spans="1:9">
      <c r="A65" t="s">
        <v>302</v>
      </c>
      <c r="B65" t="s">
        <v>259</v>
      </c>
      <c r="C65" t="s">
        <v>76</v>
      </c>
      <c r="D65">
        <v>9788805</v>
      </c>
      <c r="E65">
        <v>9788875</v>
      </c>
      <c r="F65">
        <v>411</v>
      </c>
      <c r="G65">
        <v>14</v>
      </c>
      <c r="H65">
        <f t="shared" si="0"/>
        <v>397</v>
      </c>
      <c r="I65">
        <v>1</v>
      </c>
    </row>
    <row r="66" spans="1:9">
      <c r="A66" t="s">
        <v>303</v>
      </c>
      <c r="B66" t="s">
        <v>298</v>
      </c>
      <c r="C66" t="s">
        <v>119</v>
      </c>
      <c r="D66">
        <v>11947684</v>
      </c>
      <c r="E66">
        <v>11947886</v>
      </c>
      <c r="F66">
        <v>406</v>
      </c>
      <c r="G66">
        <v>8677</v>
      </c>
      <c r="H66">
        <f t="shared" si="0"/>
        <v>8271</v>
      </c>
      <c r="I66">
        <v>1</v>
      </c>
    </row>
    <row r="67" spans="1:9">
      <c r="A67" t="s">
        <v>304</v>
      </c>
      <c r="B67" t="s">
        <v>86</v>
      </c>
      <c r="C67" t="s">
        <v>92</v>
      </c>
      <c r="D67">
        <v>20002395</v>
      </c>
      <c r="E67">
        <v>20002471</v>
      </c>
      <c r="F67">
        <v>403</v>
      </c>
      <c r="G67">
        <v>8703</v>
      </c>
      <c r="H67">
        <f t="shared" si="0"/>
        <v>8300</v>
      </c>
      <c r="I67">
        <v>1</v>
      </c>
    </row>
    <row r="68" spans="1:9">
      <c r="A68" t="s">
        <v>305</v>
      </c>
      <c r="B68" t="s">
        <v>5</v>
      </c>
      <c r="C68" t="s">
        <v>119</v>
      </c>
      <c r="D68">
        <v>10753867</v>
      </c>
      <c r="E68">
        <v>10753980</v>
      </c>
      <c r="F68">
        <v>3</v>
      </c>
      <c r="G68">
        <v>404</v>
      </c>
      <c r="H68">
        <f t="shared" si="0"/>
        <v>401</v>
      </c>
      <c r="I68">
        <v>1</v>
      </c>
    </row>
    <row r="69" spans="1:9">
      <c r="A69" t="s">
        <v>306</v>
      </c>
      <c r="B69" t="s">
        <v>5</v>
      </c>
      <c r="C69" t="s">
        <v>92</v>
      </c>
      <c r="D69">
        <v>23091948</v>
      </c>
      <c r="E69">
        <v>23092043</v>
      </c>
      <c r="F69">
        <v>8688</v>
      </c>
      <c r="G69">
        <v>407</v>
      </c>
      <c r="H69">
        <f t="shared" si="0"/>
        <v>8281</v>
      </c>
      <c r="I69">
        <v>1</v>
      </c>
    </row>
    <row r="70" spans="1:9">
      <c r="A70" t="s">
        <v>307</v>
      </c>
      <c r="B70" t="s">
        <v>116</v>
      </c>
      <c r="C70" t="s">
        <v>76</v>
      </c>
      <c r="D70">
        <v>17158215</v>
      </c>
      <c r="E70">
        <v>17158281</v>
      </c>
      <c r="F70">
        <v>3</v>
      </c>
      <c r="G70">
        <v>397</v>
      </c>
      <c r="H70">
        <f t="shared" ref="H70:H133" si="1">ABS(G70-F70)</f>
        <v>394</v>
      </c>
      <c r="I70">
        <v>1</v>
      </c>
    </row>
    <row r="71" spans="1:9">
      <c r="A71" t="s">
        <v>308</v>
      </c>
      <c r="B71" t="s">
        <v>226</v>
      </c>
      <c r="C71" t="s">
        <v>119</v>
      </c>
      <c r="D71">
        <v>18844894</v>
      </c>
      <c r="E71">
        <v>18844944</v>
      </c>
      <c r="F71">
        <v>401</v>
      </c>
      <c r="G71">
        <v>4</v>
      </c>
      <c r="H71">
        <f t="shared" si="1"/>
        <v>397</v>
      </c>
      <c r="I71">
        <v>1</v>
      </c>
    </row>
    <row r="72" spans="1:9">
      <c r="A72" t="s">
        <v>309</v>
      </c>
      <c r="B72" t="s">
        <v>310</v>
      </c>
      <c r="C72" t="s">
        <v>119</v>
      </c>
      <c r="D72">
        <v>6806125</v>
      </c>
      <c r="E72">
        <v>6806193</v>
      </c>
      <c r="F72">
        <v>7</v>
      </c>
      <c r="G72">
        <v>405</v>
      </c>
      <c r="H72">
        <f t="shared" si="1"/>
        <v>398</v>
      </c>
      <c r="I72">
        <v>1</v>
      </c>
    </row>
    <row r="73" spans="1:9">
      <c r="A73" t="s">
        <v>311</v>
      </c>
      <c r="B73" t="s">
        <v>312</v>
      </c>
      <c r="C73" t="s">
        <v>119</v>
      </c>
      <c r="D73">
        <v>6774313</v>
      </c>
      <c r="E73">
        <v>6774480</v>
      </c>
      <c r="F73">
        <v>8665</v>
      </c>
      <c r="G73">
        <v>393</v>
      </c>
      <c r="H73">
        <f t="shared" si="1"/>
        <v>8272</v>
      </c>
      <c r="I73">
        <v>1</v>
      </c>
    </row>
    <row r="74" spans="1:9">
      <c r="A74" t="s">
        <v>313</v>
      </c>
      <c r="B74" t="s">
        <v>103</v>
      </c>
      <c r="C74" t="s">
        <v>119</v>
      </c>
      <c r="D74">
        <v>19386637</v>
      </c>
      <c r="E74">
        <v>19386686</v>
      </c>
      <c r="F74">
        <v>397</v>
      </c>
      <c r="G74">
        <v>8684</v>
      </c>
      <c r="H74">
        <f t="shared" si="1"/>
        <v>8287</v>
      </c>
      <c r="I74">
        <v>1</v>
      </c>
    </row>
    <row r="75" spans="1:9">
      <c r="A75" t="s">
        <v>314</v>
      </c>
      <c r="B75" t="s">
        <v>315</v>
      </c>
      <c r="C75" t="s">
        <v>119</v>
      </c>
      <c r="D75">
        <v>20264747</v>
      </c>
      <c r="E75">
        <v>20264841</v>
      </c>
      <c r="F75">
        <v>401</v>
      </c>
      <c r="G75">
        <v>19</v>
      </c>
      <c r="H75">
        <f t="shared" si="1"/>
        <v>382</v>
      </c>
      <c r="I75">
        <v>1</v>
      </c>
    </row>
    <row r="76" spans="1:9">
      <c r="A76" t="s">
        <v>316</v>
      </c>
      <c r="B76" t="s">
        <v>88</v>
      </c>
      <c r="C76" t="s">
        <v>92</v>
      </c>
      <c r="D76">
        <v>17211924</v>
      </c>
      <c r="E76">
        <v>17211978</v>
      </c>
      <c r="F76">
        <v>8682</v>
      </c>
      <c r="G76">
        <v>9063</v>
      </c>
      <c r="H76">
        <f t="shared" si="1"/>
        <v>381</v>
      </c>
      <c r="I76">
        <v>1</v>
      </c>
    </row>
    <row r="77" spans="1:9">
      <c r="A77" t="s">
        <v>317</v>
      </c>
      <c r="B77" t="s">
        <v>318</v>
      </c>
      <c r="C77" t="s">
        <v>76</v>
      </c>
      <c r="D77">
        <v>14168426</v>
      </c>
      <c r="E77">
        <v>14168514</v>
      </c>
      <c r="F77">
        <v>8672</v>
      </c>
      <c r="G77">
        <v>9046</v>
      </c>
      <c r="H77">
        <f t="shared" si="1"/>
        <v>374</v>
      </c>
      <c r="I77">
        <v>1</v>
      </c>
    </row>
    <row r="78" spans="1:9">
      <c r="A78" t="s">
        <v>319</v>
      </c>
      <c r="B78" t="s">
        <v>320</v>
      </c>
      <c r="C78" t="s">
        <v>62</v>
      </c>
      <c r="D78">
        <v>31262111</v>
      </c>
      <c r="E78">
        <v>31262184</v>
      </c>
      <c r="F78">
        <v>405</v>
      </c>
      <c r="G78">
        <v>4</v>
      </c>
      <c r="H78">
        <f t="shared" si="1"/>
        <v>401</v>
      </c>
      <c r="I78">
        <v>1</v>
      </c>
    </row>
    <row r="79" spans="1:9">
      <c r="A79" t="s">
        <v>321</v>
      </c>
      <c r="B79" t="s">
        <v>4</v>
      </c>
      <c r="C79" t="s">
        <v>62</v>
      </c>
      <c r="D79">
        <v>4988731</v>
      </c>
      <c r="E79">
        <v>4988849</v>
      </c>
      <c r="F79">
        <v>405</v>
      </c>
      <c r="G79">
        <v>8663</v>
      </c>
      <c r="H79">
        <f t="shared" si="1"/>
        <v>8258</v>
      </c>
      <c r="I79">
        <v>1</v>
      </c>
    </row>
    <row r="80" spans="1:9">
      <c r="A80" t="s">
        <v>322</v>
      </c>
      <c r="B80" t="s">
        <v>323</v>
      </c>
      <c r="C80" t="s">
        <v>92</v>
      </c>
      <c r="D80">
        <v>8135837</v>
      </c>
      <c r="E80">
        <v>8135905</v>
      </c>
      <c r="F80">
        <v>407</v>
      </c>
      <c r="G80">
        <v>8663</v>
      </c>
      <c r="H80">
        <f t="shared" si="1"/>
        <v>8256</v>
      </c>
      <c r="I80">
        <v>1</v>
      </c>
    </row>
    <row r="81" spans="1:9">
      <c r="A81" t="s">
        <v>324</v>
      </c>
      <c r="B81" t="s">
        <v>130</v>
      </c>
      <c r="C81" t="s">
        <v>92</v>
      </c>
      <c r="D81">
        <v>12408673</v>
      </c>
      <c r="E81">
        <v>12408804</v>
      </c>
      <c r="F81">
        <v>393</v>
      </c>
      <c r="G81">
        <v>8643</v>
      </c>
      <c r="H81">
        <f t="shared" si="1"/>
        <v>8250</v>
      </c>
      <c r="I81">
        <v>1</v>
      </c>
    </row>
    <row r="82" spans="1:9">
      <c r="A82" t="s">
        <v>325</v>
      </c>
      <c r="B82" t="s">
        <v>286</v>
      </c>
      <c r="C82" t="s">
        <v>76</v>
      </c>
      <c r="D82">
        <v>12051889</v>
      </c>
      <c r="E82">
        <v>12051964</v>
      </c>
      <c r="F82">
        <v>8669</v>
      </c>
      <c r="G82">
        <v>410</v>
      </c>
      <c r="H82">
        <f t="shared" si="1"/>
        <v>8259</v>
      </c>
      <c r="I82">
        <v>1</v>
      </c>
    </row>
    <row r="83" spans="1:9">
      <c r="A83" t="s">
        <v>326</v>
      </c>
      <c r="B83" t="s">
        <v>239</v>
      </c>
      <c r="C83" t="s">
        <v>76</v>
      </c>
      <c r="D83">
        <v>22918797</v>
      </c>
      <c r="E83">
        <v>22918902</v>
      </c>
      <c r="F83">
        <v>9034</v>
      </c>
      <c r="G83">
        <v>40</v>
      </c>
      <c r="H83">
        <f t="shared" si="1"/>
        <v>8994</v>
      </c>
      <c r="I83">
        <v>1</v>
      </c>
    </row>
    <row r="84" spans="1:9">
      <c r="A84" t="s">
        <v>327</v>
      </c>
      <c r="B84" t="s">
        <v>103</v>
      </c>
      <c r="C84" t="s">
        <v>76</v>
      </c>
      <c r="D84">
        <v>8259191</v>
      </c>
      <c r="E84">
        <v>8259268</v>
      </c>
      <c r="F84">
        <v>1</v>
      </c>
      <c r="G84">
        <v>408</v>
      </c>
      <c r="H84">
        <f t="shared" si="1"/>
        <v>407</v>
      </c>
      <c r="I84">
        <v>1</v>
      </c>
    </row>
    <row r="85" spans="1:9">
      <c r="A85" t="s">
        <v>328</v>
      </c>
      <c r="B85" t="s">
        <v>214</v>
      </c>
      <c r="C85" t="s">
        <v>76</v>
      </c>
      <c r="D85">
        <v>21156996</v>
      </c>
      <c r="E85">
        <v>21157096</v>
      </c>
      <c r="F85">
        <v>17</v>
      </c>
      <c r="G85">
        <v>9058</v>
      </c>
      <c r="H85">
        <f t="shared" si="1"/>
        <v>9041</v>
      </c>
      <c r="I85">
        <v>1</v>
      </c>
    </row>
    <row r="86" spans="1:9">
      <c r="A86" t="s">
        <v>329</v>
      </c>
      <c r="B86" t="s">
        <v>88</v>
      </c>
      <c r="C86" t="s">
        <v>76</v>
      </c>
      <c r="D86">
        <v>23323441</v>
      </c>
      <c r="E86">
        <v>23323526</v>
      </c>
      <c r="F86">
        <v>8661</v>
      </c>
      <c r="G86">
        <v>410</v>
      </c>
      <c r="H86">
        <f t="shared" si="1"/>
        <v>8251</v>
      </c>
      <c r="I86">
        <v>1</v>
      </c>
    </row>
    <row r="87" spans="1:9">
      <c r="A87" t="s">
        <v>330</v>
      </c>
      <c r="B87" t="s">
        <v>8</v>
      </c>
      <c r="C87" t="s">
        <v>76</v>
      </c>
      <c r="D87">
        <v>5496474</v>
      </c>
      <c r="E87">
        <v>5496542</v>
      </c>
      <c r="F87">
        <v>404</v>
      </c>
      <c r="G87">
        <v>8712</v>
      </c>
      <c r="H87">
        <f t="shared" si="1"/>
        <v>8308</v>
      </c>
      <c r="I87">
        <v>1</v>
      </c>
    </row>
    <row r="88" spans="1:9">
      <c r="A88" t="s">
        <v>331</v>
      </c>
      <c r="B88" t="s">
        <v>242</v>
      </c>
      <c r="C88" t="s">
        <v>76</v>
      </c>
      <c r="D88">
        <v>12848796</v>
      </c>
      <c r="E88">
        <v>12848962</v>
      </c>
      <c r="F88">
        <v>404</v>
      </c>
      <c r="G88">
        <v>8669</v>
      </c>
      <c r="H88">
        <f t="shared" si="1"/>
        <v>8265</v>
      </c>
      <c r="I88">
        <v>1</v>
      </c>
    </row>
    <row r="89" spans="1:9">
      <c r="A89" t="s">
        <v>332</v>
      </c>
      <c r="B89" t="s">
        <v>130</v>
      </c>
      <c r="C89" t="s">
        <v>62</v>
      </c>
      <c r="D89">
        <v>21869592</v>
      </c>
      <c r="E89">
        <v>21869652</v>
      </c>
      <c r="F89">
        <v>403</v>
      </c>
      <c r="G89">
        <v>7</v>
      </c>
      <c r="H89">
        <f t="shared" si="1"/>
        <v>396</v>
      </c>
      <c r="I89">
        <v>1</v>
      </c>
    </row>
    <row r="90" spans="1:9">
      <c r="A90" t="s">
        <v>333</v>
      </c>
      <c r="B90" t="s">
        <v>334</v>
      </c>
      <c r="C90" t="s">
        <v>62</v>
      </c>
      <c r="D90">
        <v>14567449</v>
      </c>
      <c r="E90">
        <v>14567509</v>
      </c>
      <c r="F90">
        <v>411</v>
      </c>
      <c r="G90">
        <v>8675</v>
      </c>
      <c r="H90">
        <f t="shared" si="1"/>
        <v>8264</v>
      </c>
      <c r="I90">
        <v>1</v>
      </c>
    </row>
    <row r="91" spans="1:9">
      <c r="A91" t="s">
        <v>335</v>
      </c>
      <c r="B91" t="s">
        <v>336</v>
      </c>
      <c r="C91" t="s">
        <v>133</v>
      </c>
      <c r="D91">
        <v>206229</v>
      </c>
      <c r="E91">
        <v>206382</v>
      </c>
      <c r="F91">
        <v>393</v>
      </c>
      <c r="G91">
        <v>12</v>
      </c>
      <c r="H91">
        <f t="shared" si="1"/>
        <v>381</v>
      </c>
      <c r="I91">
        <v>1</v>
      </c>
    </row>
    <row r="92" spans="1:9">
      <c r="A92" t="s">
        <v>337</v>
      </c>
      <c r="B92" t="s">
        <v>338</v>
      </c>
      <c r="C92" t="s">
        <v>149</v>
      </c>
      <c r="D92">
        <v>6668096</v>
      </c>
      <c r="E92">
        <v>6668277</v>
      </c>
      <c r="F92">
        <v>8665</v>
      </c>
      <c r="G92">
        <v>409</v>
      </c>
      <c r="H92">
        <f t="shared" si="1"/>
        <v>8256</v>
      </c>
      <c r="I92">
        <v>1</v>
      </c>
    </row>
    <row r="93" spans="1:9">
      <c r="A93" t="s">
        <v>339</v>
      </c>
      <c r="B93" t="s">
        <v>122</v>
      </c>
      <c r="C93" t="s">
        <v>149</v>
      </c>
      <c r="D93">
        <v>21639140</v>
      </c>
      <c r="E93">
        <v>21639206</v>
      </c>
      <c r="F93">
        <v>38</v>
      </c>
      <c r="G93">
        <v>392</v>
      </c>
      <c r="H93">
        <f t="shared" si="1"/>
        <v>354</v>
      </c>
      <c r="I93">
        <v>1</v>
      </c>
    </row>
    <row r="94" spans="1:9">
      <c r="A94" t="s">
        <v>340</v>
      </c>
      <c r="B94" t="s">
        <v>341</v>
      </c>
      <c r="C94" t="s">
        <v>92</v>
      </c>
      <c r="D94">
        <v>13561576</v>
      </c>
      <c r="E94">
        <v>13561644</v>
      </c>
      <c r="F94">
        <v>11</v>
      </c>
      <c r="G94">
        <v>407</v>
      </c>
      <c r="H94">
        <f t="shared" si="1"/>
        <v>396</v>
      </c>
      <c r="I94">
        <v>1</v>
      </c>
    </row>
    <row r="95" spans="1:9">
      <c r="A95" t="s">
        <v>342</v>
      </c>
      <c r="B95" t="s">
        <v>341</v>
      </c>
      <c r="C95" t="s">
        <v>92</v>
      </c>
      <c r="D95">
        <v>12984427</v>
      </c>
      <c r="E95">
        <v>12984490</v>
      </c>
      <c r="F95">
        <v>8678</v>
      </c>
      <c r="G95">
        <v>405</v>
      </c>
      <c r="H95">
        <f t="shared" si="1"/>
        <v>8273</v>
      </c>
      <c r="I95">
        <v>1</v>
      </c>
    </row>
    <row r="96" spans="1:9">
      <c r="A96" t="s">
        <v>343</v>
      </c>
      <c r="B96" t="s">
        <v>344</v>
      </c>
      <c r="C96" t="s">
        <v>92</v>
      </c>
      <c r="D96">
        <v>10452444</v>
      </c>
      <c r="E96">
        <v>10452492</v>
      </c>
      <c r="F96">
        <v>9046</v>
      </c>
      <c r="G96">
        <v>7</v>
      </c>
      <c r="H96">
        <f t="shared" si="1"/>
        <v>9039</v>
      </c>
      <c r="I96">
        <v>1</v>
      </c>
    </row>
    <row r="97" spans="1:9">
      <c r="A97" t="s">
        <v>345</v>
      </c>
      <c r="B97" t="s">
        <v>346</v>
      </c>
      <c r="C97" t="s">
        <v>92</v>
      </c>
      <c r="D97">
        <v>6196578</v>
      </c>
      <c r="E97">
        <v>6196662</v>
      </c>
      <c r="F97">
        <v>413</v>
      </c>
      <c r="G97">
        <v>1</v>
      </c>
      <c r="H97">
        <f t="shared" si="1"/>
        <v>412</v>
      </c>
      <c r="I97">
        <v>1</v>
      </c>
    </row>
    <row r="98" spans="1:9">
      <c r="A98" t="s">
        <v>347</v>
      </c>
      <c r="B98" t="s">
        <v>87</v>
      </c>
      <c r="C98" t="s">
        <v>149</v>
      </c>
      <c r="D98">
        <v>11591626</v>
      </c>
      <c r="E98">
        <v>11591667</v>
      </c>
      <c r="F98">
        <v>8687</v>
      </c>
      <c r="G98">
        <v>393</v>
      </c>
      <c r="H98">
        <f t="shared" si="1"/>
        <v>8294</v>
      </c>
      <c r="I98">
        <v>1</v>
      </c>
    </row>
    <row r="99" spans="1:9">
      <c r="A99" t="s">
        <v>348</v>
      </c>
      <c r="B99" t="s">
        <v>211</v>
      </c>
      <c r="C99" t="s">
        <v>149</v>
      </c>
      <c r="D99">
        <v>11510878</v>
      </c>
      <c r="E99">
        <v>11511061</v>
      </c>
      <c r="F99">
        <v>160</v>
      </c>
      <c r="G99">
        <v>8605</v>
      </c>
      <c r="H99">
        <f t="shared" si="1"/>
        <v>8445</v>
      </c>
      <c r="I99">
        <v>1</v>
      </c>
    </row>
    <row r="100" spans="1:9">
      <c r="A100" t="s">
        <v>349</v>
      </c>
      <c r="B100" t="s">
        <v>344</v>
      </c>
      <c r="C100" t="s">
        <v>149</v>
      </c>
      <c r="D100">
        <v>20974733</v>
      </c>
      <c r="E100">
        <v>20974779</v>
      </c>
      <c r="F100">
        <v>2</v>
      </c>
      <c r="G100">
        <v>376</v>
      </c>
      <c r="H100">
        <f t="shared" si="1"/>
        <v>374</v>
      </c>
      <c r="I100">
        <v>1</v>
      </c>
    </row>
    <row r="101" spans="1:9">
      <c r="A101" t="s">
        <v>350</v>
      </c>
      <c r="B101" t="s">
        <v>351</v>
      </c>
      <c r="C101" t="s">
        <v>62</v>
      </c>
      <c r="D101">
        <v>27330718</v>
      </c>
      <c r="E101">
        <v>27330879</v>
      </c>
      <c r="F101">
        <v>8675</v>
      </c>
      <c r="G101">
        <v>400</v>
      </c>
      <c r="H101">
        <f t="shared" si="1"/>
        <v>8275</v>
      </c>
      <c r="I101">
        <v>1</v>
      </c>
    </row>
    <row r="102" spans="1:9">
      <c r="A102" t="s">
        <v>352</v>
      </c>
      <c r="B102" t="s">
        <v>353</v>
      </c>
      <c r="C102" t="s">
        <v>62</v>
      </c>
      <c r="D102">
        <v>30902450</v>
      </c>
      <c r="E102">
        <v>30902526</v>
      </c>
      <c r="F102">
        <v>356</v>
      </c>
      <c r="G102">
        <v>4</v>
      </c>
      <c r="H102">
        <f t="shared" si="1"/>
        <v>352</v>
      </c>
      <c r="I102">
        <v>1</v>
      </c>
    </row>
    <row r="103" spans="1:9">
      <c r="A103" t="s">
        <v>354</v>
      </c>
      <c r="B103" t="s">
        <v>134</v>
      </c>
      <c r="C103" t="s">
        <v>92</v>
      </c>
      <c r="D103">
        <v>18225494</v>
      </c>
      <c r="E103">
        <v>18225666</v>
      </c>
      <c r="F103">
        <v>405</v>
      </c>
      <c r="G103">
        <v>8669</v>
      </c>
      <c r="H103">
        <f t="shared" si="1"/>
        <v>8264</v>
      </c>
      <c r="I103">
        <v>1</v>
      </c>
    </row>
    <row r="104" spans="1:9">
      <c r="A104" t="s">
        <v>355</v>
      </c>
      <c r="B104" t="s">
        <v>5</v>
      </c>
      <c r="C104" t="s">
        <v>149</v>
      </c>
      <c r="D104">
        <v>9513485</v>
      </c>
      <c r="E104">
        <v>9513611</v>
      </c>
      <c r="F104">
        <v>8660</v>
      </c>
      <c r="G104">
        <v>410</v>
      </c>
      <c r="H104">
        <f t="shared" si="1"/>
        <v>8250</v>
      </c>
      <c r="I104">
        <v>1</v>
      </c>
    </row>
    <row r="105" spans="1:9">
      <c r="A105" t="s">
        <v>356</v>
      </c>
      <c r="B105" t="s">
        <v>88</v>
      </c>
      <c r="C105" t="s">
        <v>62</v>
      </c>
      <c r="D105">
        <v>26318807</v>
      </c>
      <c r="E105">
        <v>26318878</v>
      </c>
      <c r="F105">
        <v>406</v>
      </c>
      <c r="G105">
        <v>8665</v>
      </c>
      <c r="H105">
        <f t="shared" si="1"/>
        <v>8259</v>
      </c>
      <c r="I105">
        <v>1</v>
      </c>
    </row>
    <row r="106" spans="1:9">
      <c r="A106" t="s">
        <v>357</v>
      </c>
      <c r="B106" t="s">
        <v>7</v>
      </c>
      <c r="C106" t="s">
        <v>76</v>
      </c>
      <c r="D106">
        <v>11410426</v>
      </c>
      <c r="E106">
        <v>11410545</v>
      </c>
      <c r="F106">
        <v>8664</v>
      </c>
      <c r="G106">
        <v>407</v>
      </c>
      <c r="H106">
        <f t="shared" si="1"/>
        <v>8257</v>
      </c>
      <c r="I106">
        <v>1</v>
      </c>
    </row>
    <row r="107" spans="1:9">
      <c r="A107" t="s">
        <v>358</v>
      </c>
      <c r="B107" t="s">
        <v>173</v>
      </c>
      <c r="C107" t="s">
        <v>119</v>
      </c>
      <c r="D107">
        <v>17130585</v>
      </c>
      <c r="E107">
        <v>17130661</v>
      </c>
      <c r="F107">
        <v>8666</v>
      </c>
      <c r="G107">
        <v>412</v>
      </c>
      <c r="H107">
        <f t="shared" si="1"/>
        <v>8254</v>
      </c>
      <c r="I107">
        <v>1</v>
      </c>
    </row>
    <row r="108" spans="1:9">
      <c r="A108" t="s">
        <v>359</v>
      </c>
      <c r="B108" t="s">
        <v>137</v>
      </c>
      <c r="C108" t="s">
        <v>76</v>
      </c>
      <c r="D108">
        <v>17511438</v>
      </c>
      <c r="E108">
        <v>17511505</v>
      </c>
      <c r="F108">
        <v>403</v>
      </c>
      <c r="G108">
        <v>8672</v>
      </c>
      <c r="H108">
        <f t="shared" si="1"/>
        <v>8269</v>
      </c>
      <c r="I108">
        <v>1</v>
      </c>
    </row>
    <row r="109" spans="1:9">
      <c r="A109" t="s">
        <v>360</v>
      </c>
      <c r="B109" t="s">
        <v>361</v>
      </c>
      <c r="C109" t="s">
        <v>76</v>
      </c>
      <c r="D109">
        <v>13605626</v>
      </c>
      <c r="E109">
        <v>13605802</v>
      </c>
      <c r="F109">
        <v>407</v>
      </c>
      <c r="G109">
        <v>8666</v>
      </c>
      <c r="H109">
        <f t="shared" si="1"/>
        <v>8259</v>
      </c>
      <c r="I109">
        <v>1</v>
      </c>
    </row>
    <row r="110" spans="1:9">
      <c r="A110" t="s">
        <v>362</v>
      </c>
      <c r="B110" t="s">
        <v>363</v>
      </c>
      <c r="C110" t="s">
        <v>149</v>
      </c>
      <c r="D110">
        <v>10626135</v>
      </c>
      <c r="E110">
        <v>10626171</v>
      </c>
      <c r="F110">
        <v>411</v>
      </c>
      <c r="G110">
        <v>9038</v>
      </c>
      <c r="H110">
        <f t="shared" si="1"/>
        <v>8627</v>
      </c>
      <c r="I110">
        <v>1</v>
      </c>
    </row>
    <row r="111" spans="1:9">
      <c r="A111" t="s">
        <v>364</v>
      </c>
      <c r="B111" t="s">
        <v>365</v>
      </c>
      <c r="C111" t="s">
        <v>62</v>
      </c>
      <c r="D111">
        <v>15231821</v>
      </c>
      <c r="E111">
        <v>15231881</v>
      </c>
      <c r="F111">
        <v>2</v>
      </c>
      <c r="G111">
        <v>402</v>
      </c>
      <c r="H111">
        <f t="shared" si="1"/>
        <v>400</v>
      </c>
      <c r="I111">
        <v>1</v>
      </c>
    </row>
    <row r="112" spans="1:9">
      <c r="A112" t="s">
        <v>366</v>
      </c>
      <c r="B112" t="s">
        <v>175</v>
      </c>
      <c r="C112" t="s">
        <v>92</v>
      </c>
      <c r="D112">
        <v>1164491</v>
      </c>
      <c r="E112">
        <v>1164521</v>
      </c>
      <c r="F112">
        <v>1</v>
      </c>
      <c r="G112">
        <v>29</v>
      </c>
      <c r="H112">
        <f t="shared" si="1"/>
        <v>28</v>
      </c>
      <c r="I112">
        <v>1</v>
      </c>
    </row>
    <row r="113" spans="1:9">
      <c r="A113" t="s">
        <v>367</v>
      </c>
      <c r="B113" t="s">
        <v>13</v>
      </c>
      <c r="C113" t="s">
        <v>92</v>
      </c>
      <c r="D113">
        <v>19069369</v>
      </c>
      <c r="E113">
        <v>19069444</v>
      </c>
      <c r="F113">
        <v>8663</v>
      </c>
      <c r="G113">
        <v>403</v>
      </c>
      <c r="H113">
        <f t="shared" si="1"/>
        <v>8260</v>
      </c>
      <c r="I113">
        <v>1</v>
      </c>
    </row>
    <row r="114" spans="1:9">
      <c r="A114" t="s">
        <v>368</v>
      </c>
      <c r="B114" t="s">
        <v>369</v>
      </c>
      <c r="C114" t="s">
        <v>62</v>
      </c>
      <c r="D114">
        <v>7814642</v>
      </c>
      <c r="E114">
        <v>7814746</v>
      </c>
      <c r="F114">
        <v>411</v>
      </c>
      <c r="G114">
        <v>19</v>
      </c>
      <c r="H114">
        <f t="shared" si="1"/>
        <v>392</v>
      </c>
      <c r="I114">
        <v>1</v>
      </c>
    </row>
    <row r="115" spans="1:9">
      <c r="A115" t="s">
        <v>370</v>
      </c>
      <c r="B115" t="s">
        <v>233</v>
      </c>
      <c r="C115" t="s">
        <v>62</v>
      </c>
      <c r="D115">
        <v>12393392</v>
      </c>
      <c r="E115">
        <v>12393543</v>
      </c>
      <c r="F115">
        <v>400</v>
      </c>
      <c r="G115">
        <v>8685</v>
      </c>
      <c r="H115">
        <f t="shared" si="1"/>
        <v>8285</v>
      </c>
      <c r="I115">
        <v>1</v>
      </c>
    </row>
    <row r="116" spans="1:9">
      <c r="A116" t="s">
        <v>371</v>
      </c>
      <c r="B116" t="s">
        <v>266</v>
      </c>
      <c r="C116" t="s">
        <v>149</v>
      </c>
      <c r="D116">
        <v>15687928</v>
      </c>
      <c r="E116">
        <v>15687983</v>
      </c>
      <c r="F116">
        <v>8663</v>
      </c>
      <c r="G116">
        <v>9045</v>
      </c>
      <c r="H116">
        <f t="shared" si="1"/>
        <v>382</v>
      </c>
      <c r="I116">
        <v>1</v>
      </c>
    </row>
    <row r="117" spans="1:9">
      <c r="A117" t="s">
        <v>372</v>
      </c>
      <c r="B117" t="s">
        <v>373</v>
      </c>
      <c r="C117" t="s">
        <v>119</v>
      </c>
      <c r="D117">
        <v>3696985</v>
      </c>
      <c r="E117">
        <v>3697086</v>
      </c>
      <c r="F117">
        <v>406</v>
      </c>
      <c r="G117">
        <v>17</v>
      </c>
      <c r="H117">
        <f t="shared" si="1"/>
        <v>389</v>
      </c>
      <c r="I117">
        <v>1</v>
      </c>
    </row>
    <row r="118" spans="1:9">
      <c r="A118" t="s">
        <v>374</v>
      </c>
      <c r="B118" t="s">
        <v>259</v>
      </c>
      <c r="C118" t="s">
        <v>62</v>
      </c>
      <c r="D118">
        <v>21758375</v>
      </c>
      <c r="E118">
        <v>21758455</v>
      </c>
      <c r="F118">
        <v>414</v>
      </c>
      <c r="G118">
        <v>8668</v>
      </c>
      <c r="H118">
        <f t="shared" si="1"/>
        <v>8254</v>
      </c>
      <c r="I118">
        <v>1</v>
      </c>
    </row>
    <row r="119" spans="1:9">
      <c r="A119" t="s">
        <v>375</v>
      </c>
      <c r="B119" t="s">
        <v>173</v>
      </c>
      <c r="C119" t="s">
        <v>149</v>
      </c>
      <c r="D119">
        <v>11974051</v>
      </c>
      <c r="E119">
        <v>11974114</v>
      </c>
      <c r="F119">
        <v>405</v>
      </c>
      <c r="G119">
        <v>2</v>
      </c>
      <c r="H119">
        <f t="shared" si="1"/>
        <v>403</v>
      </c>
      <c r="I119">
        <v>1</v>
      </c>
    </row>
    <row r="120" spans="1:9">
      <c r="A120" t="s">
        <v>376</v>
      </c>
      <c r="B120" t="s">
        <v>242</v>
      </c>
      <c r="C120" t="s">
        <v>62</v>
      </c>
      <c r="D120">
        <v>15249623</v>
      </c>
      <c r="E120">
        <v>15249706</v>
      </c>
      <c r="F120">
        <v>9053</v>
      </c>
      <c r="G120">
        <v>8717</v>
      </c>
      <c r="H120">
        <f t="shared" si="1"/>
        <v>336</v>
      </c>
      <c r="I120">
        <v>1</v>
      </c>
    </row>
    <row r="121" spans="1:9">
      <c r="A121" t="s">
        <v>377</v>
      </c>
      <c r="B121" t="s">
        <v>82</v>
      </c>
      <c r="C121" t="s">
        <v>62</v>
      </c>
      <c r="D121">
        <v>15249666</v>
      </c>
      <c r="E121">
        <v>15249834</v>
      </c>
      <c r="F121">
        <v>8668</v>
      </c>
      <c r="G121">
        <v>400</v>
      </c>
      <c r="H121">
        <f t="shared" si="1"/>
        <v>8268</v>
      </c>
      <c r="I121">
        <v>1</v>
      </c>
    </row>
    <row r="122" spans="1:9">
      <c r="A122" t="s">
        <v>378</v>
      </c>
      <c r="B122" t="s">
        <v>379</v>
      </c>
      <c r="C122" t="s">
        <v>62</v>
      </c>
      <c r="D122">
        <v>7391446</v>
      </c>
      <c r="E122">
        <v>7391554</v>
      </c>
      <c r="F122">
        <v>408</v>
      </c>
      <c r="G122">
        <v>8674</v>
      </c>
      <c r="H122">
        <f t="shared" si="1"/>
        <v>8266</v>
      </c>
      <c r="I122">
        <v>1</v>
      </c>
    </row>
    <row r="123" spans="1:9">
      <c r="A123" t="s">
        <v>380</v>
      </c>
      <c r="B123" t="s">
        <v>8</v>
      </c>
      <c r="C123" t="s">
        <v>76</v>
      </c>
      <c r="D123">
        <v>22941528</v>
      </c>
      <c r="E123">
        <v>22941622</v>
      </c>
      <c r="F123">
        <v>406</v>
      </c>
      <c r="G123">
        <v>8663</v>
      </c>
      <c r="H123">
        <f t="shared" si="1"/>
        <v>8257</v>
      </c>
      <c r="I123">
        <v>1</v>
      </c>
    </row>
    <row r="124" spans="1:9">
      <c r="A124" t="s">
        <v>381</v>
      </c>
      <c r="B124" t="s">
        <v>379</v>
      </c>
      <c r="C124" t="s">
        <v>149</v>
      </c>
      <c r="D124">
        <v>14567568</v>
      </c>
      <c r="E124">
        <v>14567670</v>
      </c>
      <c r="F124">
        <v>8669</v>
      </c>
      <c r="G124">
        <v>396</v>
      </c>
      <c r="H124">
        <f t="shared" si="1"/>
        <v>8273</v>
      </c>
      <c r="I124">
        <v>1</v>
      </c>
    </row>
    <row r="125" spans="1:9">
      <c r="A125" t="s">
        <v>382</v>
      </c>
      <c r="B125" t="s">
        <v>383</v>
      </c>
      <c r="C125" t="s">
        <v>119</v>
      </c>
      <c r="D125">
        <v>13459746</v>
      </c>
      <c r="E125">
        <v>13459808</v>
      </c>
      <c r="F125">
        <v>397</v>
      </c>
      <c r="G125">
        <v>8668</v>
      </c>
      <c r="H125">
        <f t="shared" si="1"/>
        <v>8271</v>
      </c>
      <c r="I125">
        <v>1</v>
      </c>
    </row>
    <row r="126" spans="1:9">
      <c r="A126" t="s">
        <v>384</v>
      </c>
      <c r="B126" t="s">
        <v>261</v>
      </c>
      <c r="C126" t="s">
        <v>119</v>
      </c>
      <c r="D126">
        <v>13423026</v>
      </c>
      <c r="E126">
        <v>13423139</v>
      </c>
      <c r="F126">
        <v>9063</v>
      </c>
      <c r="G126">
        <v>8663</v>
      </c>
      <c r="H126">
        <f t="shared" si="1"/>
        <v>400</v>
      </c>
      <c r="I126">
        <v>1</v>
      </c>
    </row>
    <row r="127" spans="1:9">
      <c r="A127" t="s">
        <v>385</v>
      </c>
      <c r="B127" t="s">
        <v>70</v>
      </c>
      <c r="C127" t="s">
        <v>149</v>
      </c>
      <c r="D127">
        <v>10814466</v>
      </c>
      <c r="E127">
        <v>10814535</v>
      </c>
      <c r="F127">
        <v>8664</v>
      </c>
      <c r="G127">
        <v>397</v>
      </c>
      <c r="H127">
        <f t="shared" si="1"/>
        <v>8267</v>
      </c>
      <c r="I127">
        <v>1</v>
      </c>
    </row>
    <row r="128" spans="1:9">
      <c r="A128" t="s">
        <v>386</v>
      </c>
      <c r="B128" t="s">
        <v>387</v>
      </c>
      <c r="C128" t="s">
        <v>149</v>
      </c>
      <c r="D128">
        <v>16755188</v>
      </c>
      <c r="E128">
        <v>16755259</v>
      </c>
      <c r="F128">
        <v>409</v>
      </c>
      <c r="G128">
        <v>8674</v>
      </c>
      <c r="H128">
        <f t="shared" si="1"/>
        <v>8265</v>
      </c>
      <c r="I128">
        <v>1</v>
      </c>
    </row>
    <row r="129" spans="1:9">
      <c r="A129" t="s">
        <v>388</v>
      </c>
      <c r="B129" t="s">
        <v>191</v>
      </c>
      <c r="C129" t="s">
        <v>92</v>
      </c>
      <c r="D129">
        <v>15223880</v>
      </c>
      <c r="E129">
        <v>15223936</v>
      </c>
      <c r="F129">
        <v>8668</v>
      </c>
      <c r="G129">
        <v>396</v>
      </c>
      <c r="H129">
        <f t="shared" si="1"/>
        <v>8272</v>
      </c>
      <c r="I129">
        <v>1</v>
      </c>
    </row>
    <row r="130" spans="1:9">
      <c r="A130" t="s">
        <v>389</v>
      </c>
      <c r="B130" t="s">
        <v>99</v>
      </c>
      <c r="C130" t="s">
        <v>76</v>
      </c>
      <c r="D130">
        <v>11845105</v>
      </c>
      <c r="E130">
        <v>11845128</v>
      </c>
      <c r="F130">
        <v>9042</v>
      </c>
      <c r="G130">
        <v>9065</v>
      </c>
      <c r="H130">
        <f t="shared" si="1"/>
        <v>23</v>
      </c>
      <c r="I130">
        <v>1</v>
      </c>
    </row>
    <row r="131" spans="1:9">
      <c r="A131" t="s">
        <v>390</v>
      </c>
      <c r="B131" t="s">
        <v>138</v>
      </c>
      <c r="C131" t="s">
        <v>149</v>
      </c>
      <c r="D131">
        <v>11581042</v>
      </c>
      <c r="E131">
        <v>11581091</v>
      </c>
      <c r="F131">
        <v>404</v>
      </c>
      <c r="G131">
        <v>27</v>
      </c>
      <c r="H131">
        <f t="shared" si="1"/>
        <v>377</v>
      </c>
      <c r="I131">
        <v>1</v>
      </c>
    </row>
    <row r="132" spans="1:9">
      <c r="A132" t="s">
        <v>391</v>
      </c>
      <c r="B132" t="s">
        <v>1</v>
      </c>
      <c r="C132" t="s">
        <v>62</v>
      </c>
      <c r="D132">
        <v>23471812</v>
      </c>
      <c r="E132">
        <v>23471931</v>
      </c>
      <c r="F132">
        <v>1</v>
      </c>
      <c r="G132">
        <v>409</v>
      </c>
      <c r="H132">
        <f t="shared" si="1"/>
        <v>408</v>
      </c>
      <c r="I132">
        <v>1</v>
      </c>
    </row>
    <row r="133" spans="1:9">
      <c r="A133" t="s">
        <v>392</v>
      </c>
      <c r="B133" t="s">
        <v>298</v>
      </c>
      <c r="C133" t="s">
        <v>76</v>
      </c>
      <c r="D133">
        <v>23476709</v>
      </c>
      <c r="E133">
        <v>23476991</v>
      </c>
      <c r="F133">
        <v>409</v>
      </c>
      <c r="G133">
        <v>37</v>
      </c>
      <c r="H133">
        <f t="shared" si="1"/>
        <v>372</v>
      </c>
      <c r="I133">
        <v>1</v>
      </c>
    </row>
    <row r="134" spans="1:9">
      <c r="A134" t="s">
        <v>393</v>
      </c>
      <c r="B134" t="s">
        <v>394</v>
      </c>
      <c r="C134" t="s">
        <v>119</v>
      </c>
      <c r="D134">
        <v>9600915</v>
      </c>
      <c r="E134">
        <v>9600971</v>
      </c>
      <c r="F134">
        <v>8679</v>
      </c>
      <c r="G134">
        <v>400</v>
      </c>
      <c r="H134">
        <f t="shared" ref="H134:H197" si="2">ABS(G134-F134)</f>
        <v>8279</v>
      </c>
      <c r="I134">
        <v>1</v>
      </c>
    </row>
    <row r="135" spans="1:9">
      <c r="A135" t="s">
        <v>395</v>
      </c>
      <c r="B135" t="s">
        <v>396</v>
      </c>
      <c r="C135" t="s">
        <v>92</v>
      </c>
      <c r="D135">
        <v>10923622</v>
      </c>
      <c r="E135">
        <v>10923733</v>
      </c>
      <c r="F135">
        <v>8665</v>
      </c>
      <c r="G135">
        <v>399</v>
      </c>
      <c r="H135">
        <f t="shared" si="2"/>
        <v>8266</v>
      </c>
      <c r="I135">
        <v>1</v>
      </c>
    </row>
    <row r="136" spans="1:9">
      <c r="A136" t="s">
        <v>397</v>
      </c>
      <c r="B136" t="s">
        <v>196</v>
      </c>
      <c r="C136" t="s">
        <v>92</v>
      </c>
      <c r="D136">
        <v>9868697</v>
      </c>
      <c r="E136">
        <v>9868713</v>
      </c>
      <c r="F136">
        <v>8663</v>
      </c>
      <c r="G136">
        <v>8679</v>
      </c>
      <c r="H136">
        <f t="shared" si="2"/>
        <v>16</v>
      </c>
      <c r="I136">
        <v>1</v>
      </c>
    </row>
    <row r="137" spans="1:9">
      <c r="A137" t="s">
        <v>398</v>
      </c>
      <c r="B137" t="s">
        <v>4</v>
      </c>
      <c r="C137" t="s">
        <v>62</v>
      </c>
      <c r="D137">
        <v>15744506</v>
      </c>
      <c r="E137">
        <v>15744620</v>
      </c>
      <c r="F137">
        <v>405</v>
      </c>
      <c r="G137">
        <v>8667</v>
      </c>
      <c r="H137">
        <f t="shared" si="2"/>
        <v>8262</v>
      </c>
      <c r="I137">
        <v>1</v>
      </c>
    </row>
    <row r="138" spans="1:9">
      <c r="A138" t="s">
        <v>399</v>
      </c>
      <c r="B138" t="s">
        <v>218</v>
      </c>
      <c r="C138" t="s">
        <v>119</v>
      </c>
      <c r="D138">
        <v>17321049</v>
      </c>
      <c r="E138">
        <v>17321132</v>
      </c>
      <c r="F138">
        <v>411</v>
      </c>
      <c r="G138">
        <v>8662</v>
      </c>
      <c r="H138">
        <f t="shared" si="2"/>
        <v>8251</v>
      </c>
      <c r="I138">
        <v>1</v>
      </c>
    </row>
    <row r="139" spans="1:9">
      <c r="A139" t="s">
        <v>400</v>
      </c>
      <c r="B139" t="s">
        <v>102</v>
      </c>
      <c r="C139" t="s">
        <v>119</v>
      </c>
      <c r="D139">
        <v>10423213</v>
      </c>
      <c r="E139">
        <v>10423270</v>
      </c>
      <c r="F139">
        <v>8673</v>
      </c>
      <c r="G139">
        <v>9062</v>
      </c>
      <c r="H139">
        <f t="shared" si="2"/>
        <v>389</v>
      </c>
      <c r="I139">
        <v>1</v>
      </c>
    </row>
    <row r="140" spans="1:9">
      <c r="A140" t="s">
        <v>401</v>
      </c>
      <c r="B140" t="s">
        <v>402</v>
      </c>
      <c r="C140" t="s">
        <v>119</v>
      </c>
      <c r="D140">
        <v>1239726</v>
      </c>
      <c r="E140">
        <v>1239898</v>
      </c>
      <c r="F140">
        <v>3</v>
      </c>
      <c r="G140">
        <v>9068</v>
      </c>
      <c r="H140">
        <f t="shared" si="2"/>
        <v>9065</v>
      </c>
      <c r="I140">
        <v>1</v>
      </c>
    </row>
    <row r="141" spans="1:9">
      <c r="A141" t="s">
        <v>403</v>
      </c>
      <c r="B141" t="s">
        <v>1</v>
      </c>
      <c r="C141" t="s">
        <v>119</v>
      </c>
      <c r="D141">
        <v>1334203</v>
      </c>
      <c r="E141">
        <v>1334299</v>
      </c>
      <c r="F141">
        <v>5</v>
      </c>
      <c r="G141">
        <v>9052</v>
      </c>
      <c r="H141">
        <f t="shared" si="2"/>
        <v>9047</v>
      </c>
      <c r="I141">
        <v>1</v>
      </c>
    </row>
    <row r="142" spans="1:9">
      <c r="A142" t="s">
        <v>404</v>
      </c>
      <c r="B142" t="s">
        <v>405</v>
      </c>
      <c r="C142" t="s">
        <v>119</v>
      </c>
      <c r="D142">
        <v>7437771</v>
      </c>
      <c r="E142">
        <v>7437873</v>
      </c>
      <c r="F142">
        <v>400</v>
      </c>
      <c r="G142">
        <v>8674</v>
      </c>
      <c r="H142">
        <f t="shared" si="2"/>
        <v>8274</v>
      </c>
      <c r="I142">
        <v>1</v>
      </c>
    </row>
    <row r="143" spans="1:9">
      <c r="A143" t="s">
        <v>406</v>
      </c>
      <c r="B143" t="s">
        <v>81</v>
      </c>
      <c r="C143" t="s">
        <v>149</v>
      </c>
      <c r="D143">
        <v>22028378</v>
      </c>
      <c r="E143">
        <v>22028450</v>
      </c>
      <c r="F143">
        <v>8666</v>
      </c>
      <c r="G143">
        <v>402</v>
      </c>
      <c r="H143">
        <f t="shared" si="2"/>
        <v>8264</v>
      </c>
      <c r="I143">
        <v>1</v>
      </c>
    </row>
    <row r="144" spans="1:9">
      <c r="A144" t="s">
        <v>407</v>
      </c>
      <c r="B144" t="s">
        <v>9</v>
      </c>
      <c r="C144" t="s">
        <v>119</v>
      </c>
      <c r="D144">
        <v>10695616</v>
      </c>
      <c r="E144">
        <v>10695688</v>
      </c>
      <c r="F144">
        <v>3</v>
      </c>
      <c r="G144">
        <v>9066</v>
      </c>
      <c r="H144">
        <f t="shared" si="2"/>
        <v>9063</v>
      </c>
      <c r="I144">
        <v>1</v>
      </c>
    </row>
    <row r="145" spans="1:9">
      <c r="A145" t="s">
        <v>408</v>
      </c>
      <c r="B145" t="s">
        <v>320</v>
      </c>
      <c r="C145" t="s">
        <v>149</v>
      </c>
      <c r="D145">
        <v>17628201</v>
      </c>
      <c r="E145">
        <v>17628254</v>
      </c>
      <c r="F145">
        <v>8676</v>
      </c>
      <c r="G145">
        <v>393</v>
      </c>
      <c r="H145">
        <f t="shared" si="2"/>
        <v>8283</v>
      </c>
      <c r="I145">
        <v>1</v>
      </c>
    </row>
    <row r="146" spans="1:9">
      <c r="A146" t="s">
        <v>409</v>
      </c>
      <c r="B146" t="s">
        <v>74</v>
      </c>
      <c r="C146" t="s">
        <v>149</v>
      </c>
      <c r="D146">
        <v>11513815</v>
      </c>
      <c r="E146">
        <v>11514003</v>
      </c>
      <c r="F146">
        <v>8671</v>
      </c>
      <c r="G146">
        <v>409</v>
      </c>
      <c r="H146">
        <f t="shared" si="2"/>
        <v>8262</v>
      </c>
      <c r="I146">
        <v>1</v>
      </c>
    </row>
    <row r="147" spans="1:9">
      <c r="A147" t="s">
        <v>410</v>
      </c>
      <c r="B147" t="s">
        <v>7</v>
      </c>
      <c r="C147" t="s">
        <v>149</v>
      </c>
      <c r="D147">
        <v>11424886</v>
      </c>
      <c r="E147">
        <v>11424989</v>
      </c>
      <c r="F147">
        <v>391</v>
      </c>
      <c r="G147">
        <v>8663</v>
      </c>
      <c r="H147">
        <f t="shared" si="2"/>
        <v>8272</v>
      </c>
      <c r="I147">
        <v>1</v>
      </c>
    </row>
    <row r="148" spans="1:9">
      <c r="A148" t="s">
        <v>411</v>
      </c>
      <c r="B148" t="s">
        <v>263</v>
      </c>
      <c r="C148" t="s">
        <v>62</v>
      </c>
      <c r="D148">
        <v>29681292</v>
      </c>
      <c r="E148">
        <v>29681406</v>
      </c>
      <c r="F148">
        <v>8</v>
      </c>
      <c r="G148">
        <v>410</v>
      </c>
      <c r="H148">
        <f t="shared" si="2"/>
        <v>402</v>
      </c>
      <c r="I148">
        <v>1</v>
      </c>
    </row>
    <row r="149" spans="1:9">
      <c r="A149" t="s">
        <v>412</v>
      </c>
      <c r="B149" t="s">
        <v>0</v>
      </c>
      <c r="C149" t="s">
        <v>119</v>
      </c>
      <c r="D149">
        <v>5214764</v>
      </c>
      <c r="E149">
        <v>5215060</v>
      </c>
      <c r="F149">
        <v>315</v>
      </c>
      <c r="G149">
        <v>5</v>
      </c>
      <c r="H149">
        <f t="shared" si="2"/>
        <v>310</v>
      </c>
      <c r="I149">
        <v>1</v>
      </c>
    </row>
    <row r="150" spans="1:9">
      <c r="A150" t="s">
        <v>413</v>
      </c>
      <c r="B150" t="s">
        <v>147</v>
      </c>
      <c r="C150" t="s">
        <v>76</v>
      </c>
      <c r="D150">
        <v>11439832</v>
      </c>
      <c r="E150">
        <v>11439895</v>
      </c>
      <c r="F150">
        <v>409</v>
      </c>
      <c r="G150">
        <v>8682</v>
      </c>
      <c r="H150">
        <f t="shared" si="2"/>
        <v>8273</v>
      </c>
      <c r="I150">
        <v>1</v>
      </c>
    </row>
    <row r="151" spans="1:9">
      <c r="A151" t="s">
        <v>414</v>
      </c>
      <c r="B151" t="s">
        <v>373</v>
      </c>
      <c r="C151" t="s">
        <v>76</v>
      </c>
      <c r="D151">
        <v>15941976</v>
      </c>
      <c r="E151">
        <v>15942073</v>
      </c>
      <c r="F151">
        <v>393</v>
      </c>
      <c r="G151">
        <v>8</v>
      </c>
      <c r="H151">
        <f t="shared" si="2"/>
        <v>385</v>
      </c>
      <c r="I151">
        <v>1</v>
      </c>
    </row>
    <row r="152" spans="1:9">
      <c r="A152" t="s">
        <v>415</v>
      </c>
      <c r="B152" t="s">
        <v>281</v>
      </c>
      <c r="C152" t="s">
        <v>76</v>
      </c>
      <c r="D152">
        <v>6179602</v>
      </c>
      <c r="E152">
        <v>6179680</v>
      </c>
      <c r="F152">
        <v>411</v>
      </c>
      <c r="G152">
        <v>5</v>
      </c>
      <c r="H152">
        <f t="shared" si="2"/>
        <v>406</v>
      </c>
      <c r="I152">
        <v>1</v>
      </c>
    </row>
    <row r="153" spans="1:9">
      <c r="A153" t="s">
        <v>416</v>
      </c>
      <c r="B153" t="s">
        <v>402</v>
      </c>
      <c r="C153" t="s">
        <v>62</v>
      </c>
      <c r="D153">
        <v>13214224</v>
      </c>
      <c r="E153">
        <v>13214356</v>
      </c>
      <c r="F153">
        <v>19</v>
      </c>
      <c r="G153">
        <v>9042</v>
      </c>
      <c r="H153">
        <f t="shared" si="2"/>
        <v>9023</v>
      </c>
      <c r="I153">
        <v>1</v>
      </c>
    </row>
    <row r="154" spans="1:9">
      <c r="A154" t="s">
        <v>417</v>
      </c>
      <c r="B154" t="s">
        <v>127</v>
      </c>
      <c r="C154" t="s">
        <v>149</v>
      </c>
      <c r="D154">
        <v>7388340</v>
      </c>
      <c r="E154">
        <v>7388382</v>
      </c>
      <c r="F154">
        <v>8699</v>
      </c>
      <c r="G154">
        <v>378</v>
      </c>
      <c r="H154">
        <f t="shared" si="2"/>
        <v>8321</v>
      </c>
      <c r="I154">
        <v>1</v>
      </c>
    </row>
    <row r="155" spans="1:9">
      <c r="A155" t="s">
        <v>418</v>
      </c>
      <c r="B155" t="s">
        <v>419</v>
      </c>
      <c r="C155" t="s">
        <v>92</v>
      </c>
      <c r="D155">
        <v>17088002</v>
      </c>
      <c r="E155">
        <v>17088087</v>
      </c>
      <c r="F155">
        <v>8674</v>
      </c>
      <c r="G155">
        <v>399</v>
      </c>
      <c r="H155">
        <f t="shared" si="2"/>
        <v>8275</v>
      </c>
      <c r="I155">
        <v>1</v>
      </c>
    </row>
    <row r="156" spans="1:9">
      <c r="A156" t="s">
        <v>420</v>
      </c>
      <c r="B156" t="s">
        <v>421</v>
      </c>
      <c r="C156" t="s">
        <v>119</v>
      </c>
      <c r="D156">
        <v>6007155</v>
      </c>
      <c r="E156">
        <v>6007327</v>
      </c>
      <c r="F156">
        <v>407</v>
      </c>
      <c r="G156">
        <v>8671</v>
      </c>
      <c r="H156">
        <f t="shared" si="2"/>
        <v>8264</v>
      </c>
      <c r="I156">
        <v>1</v>
      </c>
    </row>
    <row r="157" spans="1:9">
      <c r="A157" t="s">
        <v>422</v>
      </c>
      <c r="B157" t="s">
        <v>224</v>
      </c>
      <c r="C157" t="s">
        <v>76</v>
      </c>
      <c r="D157">
        <v>20979321</v>
      </c>
      <c r="E157">
        <v>20979397</v>
      </c>
      <c r="F157">
        <v>8665</v>
      </c>
      <c r="G157">
        <v>405</v>
      </c>
      <c r="H157">
        <f t="shared" si="2"/>
        <v>8260</v>
      </c>
      <c r="I157">
        <v>1</v>
      </c>
    </row>
    <row r="158" spans="1:9">
      <c r="A158" t="s">
        <v>423</v>
      </c>
      <c r="B158" t="s">
        <v>424</v>
      </c>
      <c r="C158" t="s">
        <v>119</v>
      </c>
      <c r="D158">
        <v>8772417</v>
      </c>
      <c r="E158">
        <v>8772479</v>
      </c>
      <c r="F158">
        <v>400</v>
      </c>
      <c r="G158">
        <v>8674</v>
      </c>
      <c r="H158">
        <f t="shared" si="2"/>
        <v>8274</v>
      </c>
      <c r="I158">
        <v>1</v>
      </c>
    </row>
    <row r="159" spans="1:9">
      <c r="A159" t="s">
        <v>425</v>
      </c>
      <c r="B159" t="s">
        <v>426</v>
      </c>
      <c r="C159" t="s">
        <v>62</v>
      </c>
      <c r="D159">
        <v>14152819</v>
      </c>
      <c r="E159">
        <v>14152875</v>
      </c>
      <c r="F159">
        <v>405</v>
      </c>
      <c r="G159">
        <v>8686</v>
      </c>
      <c r="H159">
        <f t="shared" si="2"/>
        <v>8281</v>
      </c>
      <c r="I159">
        <v>1</v>
      </c>
    </row>
    <row r="160" spans="1:9">
      <c r="A160" t="s">
        <v>427</v>
      </c>
      <c r="B160" t="s">
        <v>88</v>
      </c>
      <c r="C160" t="s">
        <v>62</v>
      </c>
      <c r="D160">
        <v>13609735</v>
      </c>
      <c r="E160">
        <v>13609763</v>
      </c>
      <c r="F160">
        <v>28</v>
      </c>
      <c r="G160">
        <v>8664</v>
      </c>
      <c r="H160">
        <f t="shared" si="2"/>
        <v>8636</v>
      </c>
      <c r="I160">
        <v>1</v>
      </c>
    </row>
    <row r="161" spans="1:9">
      <c r="A161" t="s">
        <v>428</v>
      </c>
      <c r="B161" t="s">
        <v>175</v>
      </c>
      <c r="C161" t="s">
        <v>119</v>
      </c>
      <c r="D161">
        <v>2312008</v>
      </c>
      <c r="E161">
        <v>2312083</v>
      </c>
      <c r="F161">
        <v>412</v>
      </c>
      <c r="G161">
        <v>8670</v>
      </c>
      <c r="H161">
        <f t="shared" si="2"/>
        <v>8258</v>
      </c>
      <c r="I161">
        <v>1</v>
      </c>
    </row>
    <row r="162" spans="1:9">
      <c r="A162" t="s">
        <v>429</v>
      </c>
      <c r="B162" t="s">
        <v>394</v>
      </c>
      <c r="C162" t="s">
        <v>119</v>
      </c>
      <c r="D162">
        <v>9305330</v>
      </c>
      <c r="E162">
        <v>9305380</v>
      </c>
      <c r="F162">
        <v>20</v>
      </c>
      <c r="G162">
        <v>401</v>
      </c>
      <c r="H162">
        <f t="shared" si="2"/>
        <v>381</v>
      </c>
      <c r="I162">
        <v>1</v>
      </c>
    </row>
    <row r="163" spans="1:9">
      <c r="A163" t="s">
        <v>430</v>
      </c>
      <c r="B163" t="s">
        <v>431</v>
      </c>
      <c r="C163" t="s">
        <v>149</v>
      </c>
      <c r="D163">
        <v>634372</v>
      </c>
      <c r="E163">
        <v>634452</v>
      </c>
      <c r="F163">
        <v>409</v>
      </c>
      <c r="G163">
        <v>1</v>
      </c>
      <c r="H163">
        <f t="shared" si="2"/>
        <v>408</v>
      </c>
      <c r="I163">
        <v>1</v>
      </c>
    </row>
    <row r="164" spans="1:9">
      <c r="A164" t="s">
        <v>432</v>
      </c>
      <c r="B164" t="s">
        <v>263</v>
      </c>
      <c r="C164" t="s">
        <v>149</v>
      </c>
      <c r="D164">
        <v>22849867</v>
      </c>
      <c r="E164">
        <v>22849915</v>
      </c>
      <c r="F164">
        <v>8716</v>
      </c>
      <c r="G164">
        <v>8668</v>
      </c>
      <c r="H164">
        <f t="shared" si="2"/>
        <v>48</v>
      </c>
      <c r="I164">
        <v>1</v>
      </c>
    </row>
    <row r="165" spans="1:9">
      <c r="A165" t="s">
        <v>433</v>
      </c>
      <c r="B165" t="s">
        <v>273</v>
      </c>
      <c r="C165" t="s">
        <v>62</v>
      </c>
      <c r="D165">
        <v>17288104</v>
      </c>
      <c r="E165">
        <v>17288167</v>
      </c>
      <c r="F165">
        <v>406</v>
      </c>
      <c r="G165">
        <v>8679</v>
      </c>
      <c r="H165">
        <f t="shared" si="2"/>
        <v>8273</v>
      </c>
      <c r="I165">
        <v>1</v>
      </c>
    </row>
    <row r="166" spans="1:9">
      <c r="A166" t="s">
        <v>434</v>
      </c>
      <c r="B166" t="s">
        <v>435</v>
      </c>
      <c r="C166" t="s">
        <v>62</v>
      </c>
      <c r="D166">
        <v>29534696</v>
      </c>
      <c r="E166">
        <v>29534834</v>
      </c>
      <c r="F166">
        <v>9063</v>
      </c>
      <c r="G166">
        <v>8667</v>
      </c>
      <c r="H166">
        <f t="shared" si="2"/>
        <v>396</v>
      </c>
      <c r="I166">
        <v>1</v>
      </c>
    </row>
    <row r="167" spans="1:9">
      <c r="A167" t="s">
        <v>436</v>
      </c>
      <c r="B167" t="s">
        <v>158</v>
      </c>
      <c r="C167" t="s">
        <v>149</v>
      </c>
      <c r="D167">
        <v>15437068</v>
      </c>
      <c r="E167">
        <v>15437119</v>
      </c>
      <c r="F167">
        <v>9021</v>
      </c>
      <c r="G167">
        <v>409</v>
      </c>
      <c r="H167">
        <f t="shared" si="2"/>
        <v>8612</v>
      </c>
      <c r="I167">
        <v>1</v>
      </c>
    </row>
    <row r="168" spans="1:9">
      <c r="A168" t="s">
        <v>437</v>
      </c>
      <c r="B168" t="s">
        <v>438</v>
      </c>
      <c r="C168" t="s">
        <v>149</v>
      </c>
      <c r="D168">
        <v>3252076</v>
      </c>
      <c r="E168">
        <v>3252199</v>
      </c>
      <c r="F168">
        <v>399</v>
      </c>
      <c r="G168">
        <v>8711</v>
      </c>
      <c r="H168">
        <f t="shared" si="2"/>
        <v>8312</v>
      </c>
      <c r="I168">
        <v>1</v>
      </c>
    </row>
    <row r="169" spans="1:9">
      <c r="A169" t="s">
        <v>439</v>
      </c>
      <c r="B169" t="s">
        <v>5</v>
      </c>
      <c r="C169" t="s">
        <v>119</v>
      </c>
      <c r="D169">
        <v>5434704</v>
      </c>
      <c r="E169">
        <v>5434747</v>
      </c>
      <c r="F169">
        <v>8663</v>
      </c>
      <c r="G169">
        <v>41</v>
      </c>
      <c r="H169">
        <f t="shared" si="2"/>
        <v>8622</v>
      </c>
      <c r="I169">
        <v>1</v>
      </c>
    </row>
    <row r="170" spans="1:9">
      <c r="A170" t="s">
        <v>440</v>
      </c>
      <c r="B170" t="s">
        <v>188</v>
      </c>
      <c r="C170" t="s">
        <v>119</v>
      </c>
      <c r="D170">
        <v>2182916</v>
      </c>
      <c r="E170">
        <v>2182990</v>
      </c>
      <c r="F170">
        <v>403</v>
      </c>
      <c r="G170">
        <v>8665</v>
      </c>
      <c r="H170">
        <f t="shared" si="2"/>
        <v>8262</v>
      </c>
      <c r="I170">
        <v>1</v>
      </c>
    </row>
    <row r="171" spans="1:9">
      <c r="A171" t="s">
        <v>441</v>
      </c>
      <c r="B171" t="s">
        <v>1</v>
      </c>
      <c r="C171" t="s">
        <v>76</v>
      </c>
      <c r="D171">
        <v>13792223</v>
      </c>
      <c r="E171">
        <v>13792304</v>
      </c>
      <c r="F171">
        <v>3</v>
      </c>
      <c r="G171">
        <v>9042</v>
      </c>
      <c r="H171">
        <f t="shared" si="2"/>
        <v>9039</v>
      </c>
      <c r="I171">
        <v>1</v>
      </c>
    </row>
    <row r="172" spans="1:9">
      <c r="A172" t="s">
        <v>442</v>
      </c>
      <c r="B172" t="s">
        <v>286</v>
      </c>
      <c r="C172" t="s">
        <v>119</v>
      </c>
      <c r="D172">
        <v>17085167</v>
      </c>
      <c r="E172">
        <v>17085220</v>
      </c>
      <c r="F172">
        <v>392</v>
      </c>
      <c r="G172">
        <v>8675</v>
      </c>
      <c r="H172">
        <f t="shared" si="2"/>
        <v>8283</v>
      </c>
      <c r="I172">
        <v>1</v>
      </c>
    </row>
    <row r="173" spans="1:9">
      <c r="A173" t="s">
        <v>443</v>
      </c>
      <c r="B173" t="s">
        <v>444</v>
      </c>
      <c r="C173" t="s">
        <v>149</v>
      </c>
      <c r="D173">
        <v>820844</v>
      </c>
      <c r="E173">
        <v>820995</v>
      </c>
      <c r="F173">
        <v>5</v>
      </c>
      <c r="G173">
        <v>9047</v>
      </c>
      <c r="H173">
        <f t="shared" si="2"/>
        <v>9042</v>
      </c>
      <c r="I173">
        <v>1</v>
      </c>
    </row>
    <row r="174" spans="1:9">
      <c r="A174" t="s">
        <v>445</v>
      </c>
      <c r="B174" t="s">
        <v>341</v>
      </c>
      <c r="C174" t="s">
        <v>149</v>
      </c>
      <c r="D174">
        <v>16018428</v>
      </c>
      <c r="E174">
        <v>16018477</v>
      </c>
      <c r="F174">
        <v>9052</v>
      </c>
      <c r="G174">
        <v>8676</v>
      </c>
      <c r="H174">
        <f t="shared" si="2"/>
        <v>376</v>
      </c>
      <c r="I174">
        <v>1</v>
      </c>
    </row>
    <row r="175" spans="1:9">
      <c r="A175" t="s">
        <v>446</v>
      </c>
      <c r="B175" t="s">
        <v>197</v>
      </c>
      <c r="C175" t="s">
        <v>119</v>
      </c>
      <c r="D175">
        <v>3818522</v>
      </c>
      <c r="E175">
        <v>3818557</v>
      </c>
      <c r="F175">
        <v>18</v>
      </c>
      <c r="G175">
        <v>9053</v>
      </c>
      <c r="H175">
        <f t="shared" si="2"/>
        <v>9035</v>
      </c>
      <c r="I175">
        <v>1</v>
      </c>
    </row>
    <row r="176" spans="1:9">
      <c r="A176" t="s">
        <v>447</v>
      </c>
      <c r="B176" t="s">
        <v>261</v>
      </c>
      <c r="C176" t="s">
        <v>119</v>
      </c>
      <c r="D176">
        <v>6813051</v>
      </c>
      <c r="E176">
        <v>6813169</v>
      </c>
      <c r="F176">
        <v>8664</v>
      </c>
      <c r="G176">
        <v>406</v>
      </c>
      <c r="H176">
        <f t="shared" si="2"/>
        <v>8258</v>
      </c>
      <c r="I176">
        <v>1</v>
      </c>
    </row>
    <row r="177" spans="1:9">
      <c r="A177" t="s">
        <v>448</v>
      </c>
      <c r="B177" t="s">
        <v>320</v>
      </c>
      <c r="C177" t="s">
        <v>92</v>
      </c>
      <c r="D177">
        <v>14519406</v>
      </c>
      <c r="E177">
        <v>14519436</v>
      </c>
      <c r="F177">
        <v>8662</v>
      </c>
      <c r="G177">
        <v>21</v>
      </c>
      <c r="H177">
        <f t="shared" si="2"/>
        <v>8641</v>
      </c>
      <c r="I177">
        <v>1</v>
      </c>
    </row>
    <row r="178" spans="1:9">
      <c r="A178" t="s">
        <v>449</v>
      </c>
      <c r="B178" t="s">
        <v>169</v>
      </c>
      <c r="C178" t="s">
        <v>62</v>
      </c>
      <c r="D178">
        <v>4600231</v>
      </c>
      <c r="E178">
        <v>4600346</v>
      </c>
      <c r="F178">
        <v>404</v>
      </c>
      <c r="G178">
        <v>8665</v>
      </c>
      <c r="H178">
        <f t="shared" si="2"/>
        <v>8261</v>
      </c>
      <c r="I178">
        <v>1</v>
      </c>
    </row>
    <row r="179" spans="1:9">
      <c r="A179" t="s">
        <v>450</v>
      </c>
      <c r="B179" t="s">
        <v>451</v>
      </c>
      <c r="C179" t="s">
        <v>76</v>
      </c>
      <c r="D179">
        <v>13855850</v>
      </c>
      <c r="E179">
        <v>13855900</v>
      </c>
      <c r="F179">
        <v>8668</v>
      </c>
      <c r="G179">
        <v>9046</v>
      </c>
      <c r="H179">
        <f t="shared" si="2"/>
        <v>378</v>
      </c>
      <c r="I179">
        <v>1</v>
      </c>
    </row>
    <row r="180" spans="1:9">
      <c r="A180" t="s">
        <v>452</v>
      </c>
      <c r="B180" t="s">
        <v>318</v>
      </c>
      <c r="C180" t="s">
        <v>76</v>
      </c>
      <c r="D180">
        <v>16964566</v>
      </c>
      <c r="E180">
        <v>16964676</v>
      </c>
      <c r="F180">
        <v>9050</v>
      </c>
      <c r="G180">
        <v>8664</v>
      </c>
      <c r="H180">
        <f t="shared" si="2"/>
        <v>386</v>
      </c>
      <c r="I180">
        <v>1</v>
      </c>
    </row>
    <row r="181" spans="1:9">
      <c r="A181" t="s">
        <v>453</v>
      </c>
      <c r="B181" t="s">
        <v>454</v>
      </c>
      <c r="C181" t="s">
        <v>76</v>
      </c>
      <c r="D181">
        <v>16815884</v>
      </c>
      <c r="E181">
        <v>16816007</v>
      </c>
      <c r="F181">
        <v>412</v>
      </c>
      <c r="G181">
        <v>8664</v>
      </c>
      <c r="H181">
        <f t="shared" si="2"/>
        <v>8252</v>
      </c>
      <c r="I181">
        <v>1</v>
      </c>
    </row>
    <row r="182" spans="1:9">
      <c r="A182" t="s">
        <v>455</v>
      </c>
      <c r="B182" t="s">
        <v>456</v>
      </c>
      <c r="C182" t="s">
        <v>92</v>
      </c>
      <c r="D182">
        <v>15636132</v>
      </c>
      <c r="E182">
        <v>15636234</v>
      </c>
      <c r="F182">
        <v>8666</v>
      </c>
      <c r="G182">
        <v>401</v>
      </c>
      <c r="H182">
        <f t="shared" si="2"/>
        <v>8265</v>
      </c>
      <c r="I182">
        <v>1</v>
      </c>
    </row>
    <row r="183" spans="1:9">
      <c r="A183" t="s">
        <v>457</v>
      </c>
      <c r="B183" t="s">
        <v>351</v>
      </c>
      <c r="C183" t="s">
        <v>76</v>
      </c>
      <c r="D183">
        <v>15371727</v>
      </c>
      <c r="E183">
        <v>15371891</v>
      </c>
      <c r="F183">
        <v>11</v>
      </c>
      <c r="G183">
        <v>403</v>
      </c>
      <c r="H183">
        <f t="shared" si="2"/>
        <v>392</v>
      </c>
      <c r="I183">
        <v>1</v>
      </c>
    </row>
    <row r="184" spans="1:9">
      <c r="A184" t="s">
        <v>458</v>
      </c>
      <c r="B184" t="s">
        <v>147</v>
      </c>
      <c r="C184" t="s">
        <v>119</v>
      </c>
      <c r="D184">
        <v>18401224</v>
      </c>
      <c r="E184">
        <v>18401292</v>
      </c>
      <c r="F184">
        <v>395</v>
      </c>
      <c r="G184">
        <v>8662</v>
      </c>
      <c r="H184">
        <f t="shared" si="2"/>
        <v>8267</v>
      </c>
      <c r="I184">
        <v>1</v>
      </c>
    </row>
    <row r="185" spans="1:9">
      <c r="A185" t="s">
        <v>459</v>
      </c>
      <c r="B185" t="s">
        <v>3</v>
      </c>
      <c r="C185" t="s">
        <v>92</v>
      </c>
      <c r="D185">
        <v>6001577</v>
      </c>
      <c r="E185">
        <v>6001638</v>
      </c>
      <c r="F185">
        <v>8675</v>
      </c>
      <c r="G185">
        <v>400</v>
      </c>
      <c r="H185">
        <f t="shared" si="2"/>
        <v>8275</v>
      </c>
      <c r="I185">
        <v>1</v>
      </c>
    </row>
    <row r="186" spans="1:9">
      <c r="A186" t="s">
        <v>460</v>
      </c>
      <c r="B186" t="s">
        <v>351</v>
      </c>
      <c r="C186" t="s">
        <v>76</v>
      </c>
      <c r="D186">
        <v>19634502</v>
      </c>
      <c r="E186">
        <v>19634656</v>
      </c>
      <c r="F186">
        <v>399</v>
      </c>
      <c r="G186">
        <v>6</v>
      </c>
      <c r="H186">
        <f t="shared" si="2"/>
        <v>393</v>
      </c>
      <c r="I186">
        <v>1</v>
      </c>
    </row>
    <row r="187" spans="1:9">
      <c r="A187" t="s">
        <v>461</v>
      </c>
      <c r="B187" t="s">
        <v>318</v>
      </c>
      <c r="C187" t="s">
        <v>76</v>
      </c>
      <c r="D187">
        <v>19684207</v>
      </c>
      <c r="E187">
        <v>19684327</v>
      </c>
      <c r="F187">
        <v>407</v>
      </c>
      <c r="G187">
        <v>10</v>
      </c>
      <c r="H187">
        <f t="shared" si="2"/>
        <v>397</v>
      </c>
      <c r="I187">
        <v>1</v>
      </c>
    </row>
    <row r="188" spans="1:9">
      <c r="A188" t="s">
        <v>462</v>
      </c>
      <c r="B188" t="s">
        <v>463</v>
      </c>
      <c r="C188" t="s">
        <v>149</v>
      </c>
      <c r="D188">
        <v>10789818</v>
      </c>
      <c r="E188">
        <v>10789966</v>
      </c>
      <c r="F188">
        <v>8679</v>
      </c>
      <c r="G188">
        <v>391</v>
      </c>
      <c r="H188">
        <f t="shared" si="2"/>
        <v>8288</v>
      </c>
      <c r="I188">
        <v>1</v>
      </c>
    </row>
    <row r="189" spans="1:9">
      <c r="A189" t="s">
        <v>464</v>
      </c>
      <c r="B189" t="s">
        <v>88</v>
      </c>
      <c r="C189" t="s">
        <v>149</v>
      </c>
      <c r="D189">
        <v>12658556</v>
      </c>
      <c r="E189">
        <v>12658620</v>
      </c>
      <c r="F189">
        <v>8662</v>
      </c>
      <c r="G189">
        <v>393</v>
      </c>
      <c r="H189">
        <f t="shared" si="2"/>
        <v>8269</v>
      </c>
      <c r="I189">
        <v>1</v>
      </c>
    </row>
    <row r="190" spans="1:9">
      <c r="A190" t="s">
        <v>465</v>
      </c>
      <c r="B190" t="s">
        <v>373</v>
      </c>
      <c r="C190" t="s">
        <v>92</v>
      </c>
      <c r="D190">
        <v>13396333</v>
      </c>
      <c r="E190">
        <v>13396429</v>
      </c>
      <c r="F190">
        <v>8689</v>
      </c>
      <c r="G190">
        <v>409</v>
      </c>
      <c r="H190">
        <f t="shared" si="2"/>
        <v>8280</v>
      </c>
      <c r="I190">
        <v>1</v>
      </c>
    </row>
    <row r="191" spans="1:9">
      <c r="A191" t="s">
        <v>466</v>
      </c>
      <c r="B191" t="s">
        <v>7</v>
      </c>
      <c r="C191" t="s">
        <v>149</v>
      </c>
      <c r="D191">
        <v>20652481</v>
      </c>
      <c r="E191">
        <v>20652542</v>
      </c>
      <c r="F191">
        <v>394</v>
      </c>
      <c r="G191">
        <v>8700</v>
      </c>
      <c r="H191">
        <f t="shared" si="2"/>
        <v>8306</v>
      </c>
      <c r="I191">
        <v>1</v>
      </c>
    </row>
    <row r="192" spans="1:9">
      <c r="A192" t="s">
        <v>467</v>
      </c>
      <c r="B192" t="s">
        <v>151</v>
      </c>
      <c r="C192" t="s">
        <v>92</v>
      </c>
      <c r="D192">
        <v>17828020</v>
      </c>
      <c r="E192">
        <v>17828133</v>
      </c>
      <c r="F192">
        <v>7</v>
      </c>
      <c r="G192">
        <v>412</v>
      </c>
      <c r="H192">
        <f t="shared" si="2"/>
        <v>405</v>
      </c>
      <c r="I192">
        <v>1</v>
      </c>
    </row>
    <row r="193" spans="1:9">
      <c r="A193" t="s">
        <v>468</v>
      </c>
      <c r="B193" t="s">
        <v>94</v>
      </c>
      <c r="C193" t="s">
        <v>119</v>
      </c>
      <c r="D193">
        <v>4347613</v>
      </c>
      <c r="E193">
        <v>4347683</v>
      </c>
      <c r="F193">
        <v>6</v>
      </c>
      <c r="G193">
        <v>405</v>
      </c>
      <c r="H193">
        <f t="shared" si="2"/>
        <v>399</v>
      </c>
      <c r="I193">
        <v>1</v>
      </c>
    </row>
    <row r="194" spans="1:9">
      <c r="A194" t="s">
        <v>469</v>
      </c>
      <c r="B194" t="s">
        <v>454</v>
      </c>
      <c r="C194" t="s">
        <v>76</v>
      </c>
      <c r="D194">
        <v>21069676</v>
      </c>
      <c r="E194">
        <v>21069792</v>
      </c>
      <c r="F194">
        <v>411</v>
      </c>
      <c r="G194">
        <v>8670</v>
      </c>
      <c r="H194">
        <f t="shared" si="2"/>
        <v>8259</v>
      </c>
      <c r="I194">
        <v>1</v>
      </c>
    </row>
    <row r="195" spans="1:9">
      <c r="A195" t="s">
        <v>470</v>
      </c>
      <c r="B195" t="s">
        <v>421</v>
      </c>
      <c r="C195" t="s">
        <v>119</v>
      </c>
      <c r="D195">
        <v>14430939</v>
      </c>
      <c r="E195">
        <v>14431107</v>
      </c>
      <c r="F195">
        <v>405</v>
      </c>
      <c r="G195">
        <v>9</v>
      </c>
      <c r="H195">
        <f t="shared" si="2"/>
        <v>396</v>
      </c>
      <c r="I195">
        <v>1</v>
      </c>
    </row>
    <row r="196" spans="1:9">
      <c r="A196" t="s">
        <v>471</v>
      </c>
      <c r="B196" t="s">
        <v>218</v>
      </c>
      <c r="C196" t="s">
        <v>119</v>
      </c>
      <c r="D196">
        <v>14576262</v>
      </c>
      <c r="E196">
        <v>14576332</v>
      </c>
      <c r="F196">
        <v>408</v>
      </c>
      <c r="G196">
        <v>8667</v>
      </c>
      <c r="H196">
        <f t="shared" si="2"/>
        <v>8259</v>
      </c>
      <c r="I196">
        <v>1</v>
      </c>
    </row>
    <row r="197" spans="1:9">
      <c r="A197" t="s">
        <v>472</v>
      </c>
      <c r="B197" t="s">
        <v>73</v>
      </c>
      <c r="C197" t="s">
        <v>62</v>
      </c>
      <c r="D197">
        <v>13086006</v>
      </c>
      <c r="E197">
        <v>13086053</v>
      </c>
      <c r="F197">
        <v>9023</v>
      </c>
      <c r="G197">
        <v>407</v>
      </c>
      <c r="H197">
        <f t="shared" si="2"/>
        <v>8616</v>
      </c>
      <c r="I197">
        <v>1</v>
      </c>
    </row>
    <row r="198" spans="1:9">
      <c r="A198" t="s">
        <v>473</v>
      </c>
      <c r="B198" t="s">
        <v>474</v>
      </c>
      <c r="C198" t="s">
        <v>92</v>
      </c>
      <c r="D198">
        <v>3504839</v>
      </c>
      <c r="E198">
        <v>3505007</v>
      </c>
      <c r="F198">
        <v>400</v>
      </c>
      <c r="G198">
        <v>8668</v>
      </c>
      <c r="H198">
        <f t="shared" ref="H198:H261" si="3">ABS(G198-F198)</f>
        <v>8268</v>
      </c>
      <c r="I198">
        <v>1</v>
      </c>
    </row>
    <row r="199" spans="1:9">
      <c r="A199" t="s">
        <v>475</v>
      </c>
      <c r="B199" t="s">
        <v>476</v>
      </c>
      <c r="C199" t="s">
        <v>76</v>
      </c>
      <c r="D199">
        <v>19786901</v>
      </c>
      <c r="E199">
        <v>19786976</v>
      </c>
      <c r="F199">
        <v>8664</v>
      </c>
      <c r="G199">
        <v>403</v>
      </c>
      <c r="H199">
        <f t="shared" si="3"/>
        <v>8261</v>
      </c>
      <c r="I199">
        <v>1</v>
      </c>
    </row>
    <row r="200" spans="1:9">
      <c r="A200" t="s">
        <v>477</v>
      </c>
      <c r="B200" t="s">
        <v>438</v>
      </c>
      <c r="C200" t="s">
        <v>149</v>
      </c>
      <c r="D200">
        <v>6641931</v>
      </c>
      <c r="E200">
        <v>6642092</v>
      </c>
      <c r="F200">
        <v>400</v>
      </c>
      <c r="G200">
        <v>8675</v>
      </c>
      <c r="H200">
        <f t="shared" si="3"/>
        <v>8275</v>
      </c>
      <c r="I200">
        <v>1</v>
      </c>
    </row>
    <row r="201" spans="1:9">
      <c r="A201" t="s">
        <v>478</v>
      </c>
      <c r="B201" t="s">
        <v>158</v>
      </c>
      <c r="C201" t="s">
        <v>76</v>
      </c>
      <c r="D201">
        <v>13245092</v>
      </c>
      <c r="E201">
        <v>13245202</v>
      </c>
      <c r="F201">
        <v>401</v>
      </c>
      <c r="G201">
        <v>3</v>
      </c>
      <c r="H201">
        <f t="shared" si="3"/>
        <v>398</v>
      </c>
      <c r="I201">
        <v>1</v>
      </c>
    </row>
    <row r="202" spans="1:9">
      <c r="A202" t="s">
        <v>479</v>
      </c>
      <c r="B202" t="s">
        <v>294</v>
      </c>
      <c r="C202" t="s">
        <v>76</v>
      </c>
      <c r="D202">
        <v>9559207</v>
      </c>
      <c r="E202">
        <v>9559323</v>
      </c>
      <c r="F202">
        <v>1</v>
      </c>
      <c r="G202">
        <v>9066</v>
      </c>
      <c r="H202">
        <f t="shared" si="3"/>
        <v>9065</v>
      </c>
      <c r="I202">
        <v>1</v>
      </c>
    </row>
    <row r="203" spans="1:9">
      <c r="A203" t="s">
        <v>480</v>
      </c>
      <c r="B203" t="s">
        <v>151</v>
      </c>
      <c r="C203" t="s">
        <v>119</v>
      </c>
      <c r="D203">
        <v>16965220</v>
      </c>
      <c r="E203">
        <v>16965335</v>
      </c>
      <c r="F203">
        <v>405</v>
      </c>
      <c r="G203">
        <v>8664</v>
      </c>
      <c r="H203">
        <f t="shared" si="3"/>
        <v>8259</v>
      </c>
      <c r="I203">
        <v>1</v>
      </c>
    </row>
    <row r="204" spans="1:9">
      <c r="A204" t="s">
        <v>481</v>
      </c>
      <c r="B204" t="s">
        <v>233</v>
      </c>
      <c r="C204" t="s">
        <v>76</v>
      </c>
      <c r="D204">
        <v>11995621</v>
      </c>
      <c r="E204">
        <v>11995784</v>
      </c>
      <c r="F204">
        <v>9061</v>
      </c>
      <c r="G204">
        <v>7</v>
      </c>
      <c r="H204">
        <f t="shared" si="3"/>
        <v>9054</v>
      </c>
      <c r="I204">
        <v>1</v>
      </c>
    </row>
    <row r="205" spans="1:9">
      <c r="A205" t="s">
        <v>482</v>
      </c>
      <c r="B205" t="s">
        <v>180</v>
      </c>
      <c r="C205" t="s">
        <v>119</v>
      </c>
      <c r="D205">
        <v>15280325</v>
      </c>
      <c r="E205">
        <v>15280430</v>
      </c>
      <c r="F205">
        <v>399</v>
      </c>
      <c r="G205">
        <v>5</v>
      </c>
      <c r="H205">
        <f t="shared" si="3"/>
        <v>394</v>
      </c>
      <c r="I205">
        <v>1</v>
      </c>
    </row>
    <row r="206" spans="1:9">
      <c r="A206" t="s">
        <v>483</v>
      </c>
      <c r="B206" t="s">
        <v>145</v>
      </c>
      <c r="C206" t="s">
        <v>119</v>
      </c>
      <c r="D206">
        <v>10442289</v>
      </c>
      <c r="E206">
        <v>10442310</v>
      </c>
      <c r="F206">
        <v>8690</v>
      </c>
      <c r="G206">
        <v>8669</v>
      </c>
      <c r="H206">
        <f t="shared" si="3"/>
        <v>21</v>
      </c>
      <c r="I206">
        <v>1</v>
      </c>
    </row>
    <row r="207" spans="1:9">
      <c r="A207" t="s">
        <v>484</v>
      </c>
      <c r="B207" t="s">
        <v>485</v>
      </c>
      <c r="C207" t="s">
        <v>76</v>
      </c>
      <c r="D207">
        <v>11706386</v>
      </c>
      <c r="E207">
        <v>11706539</v>
      </c>
      <c r="F207">
        <v>401</v>
      </c>
      <c r="G207">
        <v>15</v>
      </c>
      <c r="H207">
        <f t="shared" si="3"/>
        <v>386</v>
      </c>
      <c r="I207">
        <v>1</v>
      </c>
    </row>
    <row r="208" spans="1:9">
      <c r="A208" t="s">
        <v>486</v>
      </c>
      <c r="B208" t="s">
        <v>426</v>
      </c>
      <c r="C208" t="s">
        <v>149</v>
      </c>
      <c r="D208">
        <v>3864518</v>
      </c>
      <c r="E208">
        <v>3864544</v>
      </c>
      <c r="F208">
        <v>9046</v>
      </c>
      <c r="G208">
        <v>409</v>
      </c>
      <c r="H208">
        <f t="shared" si="3"/>
        <v>8637</v>
      </c>
      <c r="I208">
        <v>1</v>
      </c>
    </row>
    <row r="209" spans="1:9">
      <c r="A209" t="s">
        <v>487</v>
      </c>
      <c r="B209" t="s">
        <v>353</v>
      </c>
      <c r="C209" t="s">
        <v>149</v>
      </c>
      <c r="D209">
        <v>17947889</v>
      </c>
      <c r="E209">
        <v>17948019</v>
      </c>
      <c r="F209">
        <v>8667</v>
      </c>
      <c r="G209">
        <v>411</v>
      </c>
      <c r="H209">
        <f t="shared" si="3"/>
        <v>8256</v>
      </c>
      <c r="I209">
        <v>1</v>
      </c>
    </row>
    <row r="210" spans="1:9">
      <c r="A210" t="s">
        <v>488</v>
      </c>
      <c r="B210" t="s">
        <v>191</v>
      </c>
      <c r="C210" t="s">
        <v>149</v>
      </c>
      <c r="D210">
        <v>10239959</v>
      </c>
      <c r="E210">
        <v>10240009</v>
      </c>
      <c r="F210">
        <v>397</v>
      </c>
      <c r="G210">
        <v>8683</v>
      </c>
      <c r="H210">
        <f t="shared" si="3"/>
        <v>8286</v>
      </c>
      <c r="I210">
        <v>1</v>
      </c>
    </row>
    <row r="211" spans="1:9">
      <c r="A211" t="s">
        <v>489</v>
      </c>
      <c r="B211" t="s">
        <v>301</v>
      </c>
      <c r="C211" t="s">
        <v>149</v>
      </c>
      <c r="D211">
        <v>6937392</v>
      </c>
      <c r="E211">
        <v>6937512</v>
      </c>
      <c r="F211">
        <v>9071</v>
      </c>
      <c r="G211">
        <v>8664</v>
      </c>
      <c r="H211">
        <f t="shared" si="3"/>
        <v>407</v>
      </c>
      <c r="I211">
        <v>1</v>
      </c>
    </row>
    <row r="212" spans="1:9">
      <c r="A212" t="s">
        <v>490</v>
      </c>
      <c r="B212" t="s">
        <v>171</v>
      </c>
      <c r="C212" t="s">
        <v>149</v>
      </c>
      <c r="D212">
        <v>3892242</v>
      </c>
      <c r="E212">
        <v>3892337</v>
      </c>
      <c r="F212">
        <v>40</v>
      </c>
      <c r="G212">
        <v>412</v>
      </c>
      <c r="H212">
        <f t="shared" si="3"/>
        <v>372</v>
      </c>
      <c r="I212">
        <v>1</v>
      </c>
    </row>
    <row r="213" spans="1:9">
      <c r="A213" t="s">
        <v>491</v>
      </c>
      <c r="B213" t="s">
        <v>145</v>
      </c>
      <c r="C213" t="s">
        <v>149</v>
      </c>
      <c r="D213">
        <v>22498202</v>
      </c>
      <c r="E213">
        <v>22498278</v>
      </c>
      <c r="F213">
        <v>8666</v>
      </c>
      <c r="G213">
        <v>407</v>
      </c>
      <c r="H213">
        <f t="shared" si="3"/>
        <v>8259</v>
      </c>
      <c r="I213">
        <v>1</v>
      </c>
    </row>
    <row r="214" spans="1:9">
      <c r="A214" t="s">
        <v>492</v>
      </c>
      <c r="B214" t="s">
        <v>320</v>
      </c>
      <c r="C214" t="s">
        <v>149</v>
      </c>
      <c r="D214">
        <v>19454673</v>
      </c>
      <c r="E214">
        <v>19454730</v>
      </c>
      <c r="F214">
        <v>408</v>
      </c>
      <c r="G214">
        <v>8687</v>
      </c>
      <c r="H214">
        <f t="shared" si="3"/>
        <v>8279</v>
      </c>
      <c r="I214">
        <v>1</v>
      </c>
    </row>
    <row r="215" spans="1:9">
      <c r="A215" t="s">
        <v>493</v>
      </c>
      <c r="B215" t="s">
        <v>134</v>
      </c>
      <c r="C215" t="s">
        <v>92</v>
      </c>
      <c r="D215">
        <v>7444953</v>
      </c>
      <c r="E215">
        <v>7445087</v>
      </c>
      <c r="F215">
        <v>8702</v>
      </c>
      <c r="G215">
        <v>9063</v>
      </c>
      <c r="H215">
        <f t="shared" si="3"/>
        <v>361</v>
      </c>
      <c r="I215">
        <v>1</v>
      </c>
    </row>
    <row r="216" spans="1:9">
      <c r="A216" t="s">
        <v>494</v>
      </c>
      <c r="B216" t="s">
        <v>199</v>
      </c>
      <c r="C216" t="s">
        <v>62</v>
      </c>
      <c r="D216">
        <v>8229381</v>
      </c>
      <c r="E216">
        <v>8229414</v>
      </c>
      <c r="F216">
        <v>6</v>
      </c>
      <c r="G216">
        <v>9052</v>
      </c>
      <c r="H216">
        <f t="shared" si="3"/>
        <v>9046</v>
      </c>
      <c r="I216">
        <v>1</v>
      </c>
    </row>
    <row r="217" spans="1:9">
      <c r="A217" t="s">
        <v>495</v>
      </c>
      <c r="B217" t="s">
        <v>250</v>
      </c>
      <c r="C217" t="s">
        <v>62</v>
      </c>
      <c r="D217">
        <v>30530415</v>
      </c>
      <c r="E217">
        <v>30530489</v>
      </c>
      <c r="F217">
        <v>1</v>
      </c>
      <c r="G217">
        <v>9054</v>
      </c>
      <c r="H217">
        <f t="shared" si="3"/>
        <v>9053</v>
      </c>
      <c r="I217">
        <v>1</v>
      </c>
    </row>
    <row r="218" spans="1:9">
      <c r="A218" t="s">
        <v>496</v>
      </c>
      <c r="B218" t="s">
        <v>283</v>
      </c>
      <c r="C218" t="s">
        <v>62</v>
      </c>
      <c r="D218">
        <v>30612667</v>
      </c>
      <c r="E218">
        <v>30612828</v>
      </c>
      <c r="F218">
        <v>8674</v>
      </c>
      <c r="G218">
        <v>399</v>
      </c>
      <c r="H218">
        <f t="shared" si="3"/>
        <v>8275</v>
      </c>
      <c r="I218">
        <v>1</v>
      </c>
    </row>
    <row r="219" spans="1:9">
      <c r="A219" t="s">
        <v>497</v>
      </c>
      <c r="B219" t="s">
        <v>498</v>
      </c>
      <c r="C219" t="s">
        <v>62</v>
      </c>
      <c r="D219">
        <v>8546620</v>
      </c>
      <c r="E219">
        <v>8546784</v>
      </c>
      <c r="F219">
        <v>8676</v>
      </c>
      <c r="G219">
        <v>404</v>
      </c>
      <c r="H219">
        <f t="shared" si="3"/>
        <v>8272</v>
      </c>
      <c r="I219">
        <v>1</v>
      </c>
    </row>
    <row r="220" spans="1:9">
      <c r="A220" t="s">
        <v>499</v>
      </c>
      <c r="B220" t="s">
        <v>500</v>
      </c>
      <c r="C220" t="s">
        <v>62</v>
      </c>
      <c r="D220">
        <v>12329209</v>
      </c>
      <c r="E220">
        <v>12329318</v>
      </c>
      <c r="F220">
        <v>406</v>
      </c>
      <c r="G220">
        <v>8672</v>
      </c>
      <c r="H220">
        <f t="shared" si="3"/>
        <v>8266</v>
      </c>
      <c r="I220">
        <v>1</v>
      </c>
    </row>
    <row r="221" spans="1:9">
      <c r="A221" t="s">
        <v>501</v>
      </c>
      <c r="B221" t="s">
        <v>402</v>
      </c>
      <c r="C221" t="s">
        <v>92</v>
      </c>
      <c r="D221">
        <v>18312118</v>
      </c>
      <c r="E221">
        <v>18312282</v>
      </c>
      <c r="F221">
        <v>403</v>
      </c>
      <c r="G221">
        <v>11</v>
      </c>
      <c r="H221">
        <f t="shared" si="3"/>
        <v>392</v>
      </c>
      <c r="I221">
        <v>1</v>
      </c>
    </row>
    <row r="222" spans="1:9">
      <c r="A222" t="s">
        <v>502</v>
      </c>
      <c r="B222" t="s">
        <v>289</v>
      </c>
      <c r="C222" t="s">
        <v>92</v>
      </c>
      <c r="D222">
        <v>18228557</v>
      </c>
      <c r="E222">
        <v>18228605</v>
      </c>
      <c r="F222">
        <v>9046</v>
      </c>
      <c r="G222">
        <v>8669</v>
      </c>
      <c r="H222">
        <f t="shared" si="3"/>
        <v>377</v>
      </c>
      <c r="I222">
        <v>1</v>
      </c>
    </row>
    <row r="223" spans="1:9">
      <c r="A223" t="s">
        <v>503</v>
      </c>
      <c r="B223" t="s">
        <v>7</v>
      </c>
      <c r="C223" t="s">
        <v>92</v>
      </c>
      <c r="D223">
        <v>12912751</v>
      </c>
      <c r="E223">
        <v>12912874</v>
      </c>
      <c r="F223">
        <v>8664</v>
      </c>
      <c r="G223">
        <v>411</v>
      </c>
      <c r="H223">
        <f t="shared" si="3"/>
        <v>8253</v>
      </c>
      <c r="I223">
        <v>1</v>
      </c>
    </row>
    <row r="224" spans="1:9">
      <c r="A224" t="s">
        <v>504</v>
      </c>
      <c r="B224" t="s">
        <v>242</v>
      </c>
      <c r="C224" t="s">
        <v>62</v>
      </c>
      <c r="D224">
        <v>25847686</v>
      </c>
      <c r="E224">
        <v>25847846</v>
      </c>
      <c r="F224">
        <v>402</v>
      </c>
      <c r="G224">
        <v>8678</v>
      </c>
      <c r="H224">
        <f t="shared" si="3"/>
        <v>8276</v>
      </c>
      <c r="I224">
        <v>1</v>
      </c>
    </row>
    <row r="225" spans="1:9">
      <c r="A225" t="s">
        <v>505</v>
      </c>
      <c r="B225" t="s">
        <v>5</v>
      </c>
      <c r="C225" t="s">
        <v>149</v>
      </c>
      <c r="D225">
        <v>22909663</v>
      </c>
      <c r="E225">
        <v>22909776</v>
      </c>
      <c r="F225">
        <v>411</v>
      </c>
      <c r="G225">
        <v>8673</v>
      </c>
      <c r="H225">
        <f t="shared" si="3"/>
        <v>8262</v>
      </c>
      <c r="I225">
        <v>1</v>
      </c>
    </row>
    <row r="226" spans="1:9">
      <c r="A226" t="s">
        <v>506</v>
      </c>
      <c r="B226" t="s">
        <v>421</v>
      </c>
      <c r="C226" t="s">
        <v>62</v>
      </c>
      <c r="D226">
        <v>24283633</v>
      </c>
      <c r="E226">
        <v>24283786</v>
      </c>
      <c r="F226">
        <v>401</v>
      </c>
      <c r="G226">
        <v>12</v>
      </c>
      <c r="H226">
        <f t="shared" si="3"/>
        <v>389</v>
      </c>
      <c r="I226">
        <v>1</v>
      </c>
    </row>
    <row r="227" spans="1:9">
      <c r="A227" t="s">
        <v>507</v>
      </c>
      <c r="B227" t="s">
        <v>301</v>
      </c>
      <c r="C227" t="s">
        <v>62</v>
      </c>
      <c r="D227">
        <v>4635233</v>
      </c>
      <c r="E227">
        <v>4635309</v>
      </c>
      <c r="F227">
        <v>408</v>
      </c>
      <c r="G227">
        <v>8708</v>
      </c>
      <c r="H227">
        <f t="shared" si="3"/>
        <v>8300</v>
      </c>
      <c r="I227">
        <v>1</v>
      </c>
    </row>
    <row r="228" spans="1:9">
      <c r="A228" t="s">
        <v>508</v>
      </c>
      <c r="B228" t="s">
        <v>226</v>
      </c>
      <c r="C228" t="s">
        <v>119</v>
      </c>
      <c r="D228">
        <v>15841862</v>
      </c>
      <c r="E228">
        <v>15841932</v>
      </c>
      <c r="F228">
        <v>401</v>
      </c>
      <c r="G228">
        <v>8666</v>
      </c>
      <c r="H228">
        <f t="shared" si="3"/>
        <v>8265</v>
      </c>
      <c r="I228">
        <v>1</v>
      </c>
    </row>
    <row r="229" spans="1:9">
      <c r="A229" t="s">
        <v>509</v>
      </c>
      <c r="B229" t="s">
        <v>419</v>
      </c>
      <c r="C229" t="s">
        <v>149</v>
      </c>
      <c r="D229">
        <v>5378321</v>
      </c>
      <c r="E229">
        <v>5378431</v>
      </c>
      <c r="F229">
        <v>406</v>
      </c>
      <c r="G229">
        <v>8</v>
      </c>
      <c r="H229">
        <f t="shared" si="3"/>
        <v>398</v>
      </c>
      <c r="I229">
        <v>1</v>
      </c>
    </row>
    <row r="230" spans="1:9">
      <c r="A230" t="s">
        <v>510</v>
      </c>
      <c r="B230" t="s">
        <v>426</v>
      </c>
      <c r="C230" t="s">
        <v>149</v>
      </c>
      <c r="D230">
        <v>12889846</v>
      </c>
      <c r="E230">
        <v>12889902</v>
      </c>
      <c r="F230">
        <v>16</v>
      </c>
      <c r="G230">
        <v>402</v>
      </c>
      <c r="H230">
        <f t="shared" si="3"/>
        <v>386</v>
      </c>
      <c r="I230">
        <v>1</v>
      </c>
    </row>
    <row r="231" spans="1:9">
      <c r="A231" t="s">
        <v>511</v>
      </c>
      <c r="B231" t="s">
        <v>266</v>
      </c>
      <c r="C231" t="s">
        <v>62</v>
      </c>
      <c r="D231">
        <v>31039131</v>
      </c>
      <c r="E231">
        <v>31039212</v>
      </c>
      <c r="F231">
        <v>8664</v>
      </c>
      <c r="G231">
        <v>409</v>
      </c>
      <c r="H231">
        <f t="shared" si="3"/>
        <v>8255</v>
      </c>
      <c r="I231">
        <v>1</v>
      </c>
    </row>
    <row r="232" spans="1:9">
      <c r="A232" t="s">
        <v>512</v>
      </c>
      <c r="B232" t="s">
        <v>286</v>
      </c>
      <c r="C232" t="s">
        <v>76</v>
      </c>
      <c r="D232">
        <v>21067853</v>
      </c>
      <c r="E232">
        <v>21067909</v>
      </c>
      <c r="F232">
        <v>8675</v>
      </c>
      <c r="G232">
        <v>394</v>
      </c>
      <c r="H232">
        <f t="shared" si="3"/>
        <v>8281</v>
      </c>
      <c r="I232">
        <v>1</v>
      </c>
    </row>
    <row r="233" spans="1:9">
      <c r="A233" t="s">
        <v>513</v>
      </c>
      <c r="B233" t="s">
        <v>261</v>
      </c>
      <c r="C233" t="s">
        <v>92</v>
      </c>
      <c r="D233">
        <v>15385798</v>
      </c>
      <c r="E233">
        <v>15385906</v>
      </c>
      <c r="F233">
        <v>8663</v>
      </c>
      <c r="G233">
        <v>395</v>
      </c>
      <c r="H233">
        <f t="shared" si="3"/>
        <v>8268</v>
      </c>
      <c r="I233">
        <v>1</v>
      </c>
    </row>
    <row r="234" spans="1:9">
      <c r="A234" t="s">
        <v>514</v>
      </c>
      <c r="B234" t="s">
        <v>396</v>
      </c>
      <c r="C234" t="s">
        <v>149</v>
      </c>
      <c r="D234">
        <v>4963164</v>
      </c>
      <c r="E234">
        <v>4963266</v>
      </c>
      <c r="F234">
        <v>8664</v>
      </c>
      <c r="G234">
        <v>400</v>
      </c>
      <c r="H234">
        <f t="shared" si="3"/>
        <v>8264</v>
      </c>
      <c r="I234">
        <v>1</v>
      </c>
    </row>
    <row r="235" spans="1:9">
      <c r="A235" t="s">
        <v>515</v>
      </c>
      <c r="B235" t="s">
        <v>188</v>
      </c>
      <c r="C235" t="s">
        <v>149</v>
      </c>
      <c r="D235">
        <v>6142677</v>
      </c>
      <c r="E235">
        <v>6142750</v>
      </c>
      <c r="F235">
        <v>1</v>
      </c>
      <c r="G235">
        <v>402</v>
      </c>
      <c r="H235">
        <f t="shared" si="3"/>
        <v>401</v>
      </c>
      <c r="I235">
        <v>1</v>
      </c>
    </row>
    <row r="236" spans="1:9">
      <c r="A236" t="s">
        <v>516</v>
      </c>
      <c r="B236" t="s">
        <v>485</v>
      </c>
      <c r="C236" t="s">
        <v>149</v>
      </c>
      <c r="D236">
        <v>19519423</v>
      </c>
      <c r="E236">
        <v>19519579</v>
      </c>
      <c r="F236">
        <v>397</v>
      </c>
      <c r="G236">
        <v>8930</v>
      </c>
      <c r="H236">
        <f t="shared" si="3"/>
        <v>8533</v>
      </c>
      <c r="I236">
        <v>1</v>
      </c>
    </row>
    <row r="237" spans="1:9">
      <c r="A237" t="s">
        <v>517</v>
      </c>
      <c r="B237" t="s">
        <v>456</v>
      </c>
      <c r="C237" t="s">
        <v>149</v>
      </c>
      <c r="D237">
        <v>19532555</v>
      </c>
      <c r="E237">
        <v>19532656</v>
      </c>
      <c r="F237">
        <v>407</v>
      </c>
      <c r="G237">
        <v>7</v>
      </c>
      <c r="H237">
        <f t="shared" si="3"/>
        <v>400</v>
      </c>
      <c r="I237">
        <v>1</v>
      </c>
    </row>
    <row r="238" spans="1:9">
      <c r="A238" t="s">
        <v>518</v>
      </c>
      <c r="B238" t="s">
        <v>175</v>
      </c>
      <c r="C238" t="s">
        <v>149</v>
      </c>
      <c r="D238">
        <v>19989245</v>
      </c>
      <c r="E238">
        <v>19989329</v>
      </c>
      <c r="F238">
        <v>411</v>
      </c>
      <c r="G238">
        <v>8663</v>
      </c>
      <c r="H238">
        <f t="shared" si="3"/>
        <v>8252</v>
      </c>
      <c r="I238">
        <v>1</v>
      </c>
    </row>
    <row r="239" spans="1:9">
      <c r="A239" t="s">
        <v>519</v>
      </c>
      <c r="B239" t="s">
        <v>520</v>
      </c>
      <c r="C239" t="s">
        <v>119</v>
      </c>
      <c r="D239">
        <v>15265044</v>
      </c>
      <c r="E239">
        <v>15265206</v>
      </c>
      <c r="F239">
        <v>6</v>
      </c>
      <c r="G239">
        <v>397</v>
      </c>
      <c r="H239">
        <f t="shared" si="3"/>
        <v>391</v>
      </c>
      <c r="I239">
        <v>1</v>
      </c>
    </row>
    <row r="240" spans="1:9">
      <c r="A240" t="s">
        <v>521</v>
      </c>
      <c r="B240" t="s">
        <v>294</v>
      </c>
      <c r="C240" t="s">
        <v>92</v>
      </c>
      <c r="D240">
        <v>15909743</v>
      </c>
      <c r="E240">
        <v>15909838</v>
      </c>
      <c r="F240">
        <v>401</v>
      </c>
      <c r="G240">
        <v>8679</v>
      </c>
      <c r="H240">
        <f t="shared" si="3"/>
        <v>8278</v>
      </c>
      <c r="I240">
        <v>1</v>
      </c>
    </row>
    <row r="241" spans="1:9">
      <c r="A241" t="s">
        <v>522</v>
      </c>
      <c r="B241" t="s">
        <v>301</v>
      </c>
      <c r="C241" t="s">
        <v>62</v>
      </c>
      <c r="D241">
        <v>19132516</v>
      </c>
      <c r="E241">
        <v>19132627</v>
      </c>
      <c r="F241">
        <v>407</v>
      </c>
      <c r="G241">
        <v>8672</v>
      </c>
      <c r="H241">
        <f t="shared" si="3"/>
        <v>8265</v>
      </c>
      <c r="I241">
        <v>1</v>
      </c>
    </row>
    <row r="242" spans="1:9">
      <c r="A242" t="s">
        <v>523</v>
      </c>
      <c r="B242" t="s">
        <v>134</v>
      </c>
      <c r="C242" t="s">
        <v>76</v>
      </c>
      <c r="D242">
        <v>8570194</v>
      </c>
      <c r="E242">
        <v>8570351</v>
      </c>
      <c r="F242">
        <v>394</v>
      </c>
      <c r="G242">
        <v>9</v>
      </c>
      <c r="H242">
        <f t="shared" si="3"/>
        <v>385</v>
      </c>
      <c r="I242">
        <v>1</v>
      </c>
    </row>
    <row r="243" spans="1:9">
      <c r="A243" t="s">
        <v>524</v>
      </c>
      <c r="B243" t="s">
        <v>438</v>
      </c>
      <c r="C243" t="s">
        <v>62</v>
      </c>
      <c r="D243">
        <v>6791337</v>
      </c>
      <c r="E243">
        <v>6791500</v>
      </c>
      <c r="F243">
        <v>6</v>
      </c>
      <c r="G243">
        <v>394</v>
      </c>
      <c r="H243">
        <f t="shared" si="3"/>
        <v>388</v>
      </c>
      <c r="I243">
        <v>1</v>
      </c>
    </row>
    <row r="244" spans="1:9">
      <c r="A244" t="s">
        <v>525</v>
      </c>
      <c r="B244" t="s">
        <v>259</v>
      </c>
      <c r="C244" t="s">
        <v>76</v>
      </c>
      <c r="D244">
        <v>14378282</v>
      </c>
      <c r="E244">
        <v>14378447</v>
      </c>
      <c r="F244">
        <v>407</v>
      </c>
      <c r="G244">
        <v>93</v>
      </c>
      <c r="H244">
        <f t="shared" si="3"/>
        <v>314</v>
      </c>
      <c r="I244">
        <v>1</v>
      </c>
    </row>
    <row r="245" spans="1:9">
      <c r="A245" t="s">
        <v>526</v>
      </c>
      <c r="B245" t="s">
        <v>268</v>
      </c>
      <c r="C245" t="s">
        <v>62</v>
      </c>
      <c r="D245">
        <v>20502365</v>
      </c>
      <c r="E245">
        <v>20502438</v>
      </c>
      <c r="F245">
        <v>8664</v>
      </c>
      <c r="G245">
        <v>9064</v>
      </c>
      <c r="H245">
        <f t="shared" si="3"/>
        <v>400</v>
      </c>
      <c r="I245">
        <v>1</v>
      </c>
    </row>
    <row r="246" spans="1:9">
      <c r="A246" t="s">
        <v>527</v>
      </c>
      <c r="B246" t="s">
        <v>87</v>
      </c>
      <c r="C246" t="s">
        <v>149</v>
      </c>
      <c r="D246">
        <v>152656</v>
      </c>
      <c r="E246">
        <v>152708</v>
      </c>
      <c r="F246">
        <v>22</v>
      </c>
      <c r="G246">
        <v>402</v>
      </c>
      <c r="H246">
        <f t="shared" si="3"/>
        <v>380</v>
      </c>
      <c r="I246">
        <v>1</v>
      </c>
    </row>
    <row r="247" spans="1:9">
      <c r="A247" t="s">
        <v>528</v>
      </c>
      <c r="B247" t="s">
        <v>151</v>
      </c>
      <c r="C247" t="s">
        <v>76</v>
      </c>
      <c r="D247">
        <v>7333707</v>
      </c>
      <c r="E247">
        <v>7333819</v>
      </c>
      <c r="F247">
        <v>8669</v>
      </c>
      <c r="G247">
        <v>406</v>
      </c>
      <c r="H247">
        <f t="shared" si="3"/>
        <v>8263</v>
      </c>
      <c r="I247">
        <v>1</v>
      </c>
    </row>
    <row r="248" spans="1:9">
      <c r="A248" t="s">
        <v>529</v>
      </c>
      <c r="B248" t="s">
        <v>463</v>
      </c>
      <c r="C248" t="s">
        <v>119</v>
      </c>
      <c r="D248">
        <v>744514</v>
      </c>
      <c r="E248">
        <v>744646</v>
      </c>
      <c r="F248">
        <v>400</v>
      </c>
      <c r="G248">
        <v>8704</v>
      </c>
      <c r="H248">
        <f t="shared" si="3"/>
        <v>8304</v>
      </c>
      <c r="I248">
        <v>1</v>
      </c>
    </row>
    <row r="249" spans="1:9">
      <c r="A249" t="s">
        <v>530</v>
      </c>
      <c r="B249" t="s">
        <v>130</v>
      </c>
      <c r="C249" t="s">
        <v>149</v>
      </c>
      <c r="D249">
        <v>11101780</v>
      </c>
      <c r="E249">
        <v>11101858</v>
      </c>
      <c r="F249">
        <v>411</v>
      </c>
      <c r="G249">
        <v>8669</v>
      </c>
      <c r="H249">
        <f t="shared" si="3"/>
        <v>8258</v>
      </c>
      <c r="I249">
        <v>1</v>
      </c>
    </row>
    <row r="250" spans="1:9">
      <c r="A250" t="s">
        <v>531</v>
      </c>
      <c r="B250" t="s">
        <v>191</v>
      </c>
      <c r="C250" t="s">
        <v>76</v>
      </c>
      <c r="D250">
        <v>6797170</v>
      </c>
      <c r="E250">
        <v>6797243</v>
      </c>
      <c r="F250">
        <v>8666</v>
      </c>
      <c r="G250">
        <v>403</v>
      </c>
      <c r="H250">
        <f t="shared" si="3"/>
        <v>8263</v>
      </c>
      <c r="I250">
        <v>1</v>
      </c>
    </row>
    <row r="251" spans="1:9">
      <c r="A251" t="s">
        <v>532</v>
      </c>
      <c r="B251" t="s">
        <v>167</v>
      </c>
      <c r="C251" t="s">
        <v>149</v>
      </c>
      <c r="D251">
        <v>3892275</v>
      </c>
      <c r="E251">
        <v>3892316</v>
      </c>
      <c r="F251">
        <v>355</v>
      </c>
      <c r="G251">
        <v>399</v>
      </c>
      <c r="H251">
        <f t="shared" si="3"/>
        <v>44</v>
      </c>
      <c r="I251">
        <v>1</v>
      </c>
    </row>
    <row r="252" spans="1:9">
      <c r="A252" t="s">
        <v>533</v>
      </c>
      <c r="B252" t="s">
        <v>138</v>
      </c>
      <c r="C252" t="s">
        <v>76</v>
      </c>
      <c r="D252">
        <v>21498347</v>
      </c>
      <c r="E252">
        <v>21498400</v>
      </c>
      <c r="F252">
        <v>17</v>
      </c>
      <c r="G252">
        <v>398</v>
      </c>
      <c r="H252">
        <f t="shared" si="3"/>
        <v>381</v>
      </c>
      <c r="I252">
        <v>1</v>
      </c>
    </row>
    <row r="253" spans="1:9">
      <c r="A253" t="s">
        <v>534</v>
      </c>
      <c r="B253" t="s">
        <v>228</v>
      </c>
      <c r="C253" t="s">
        <v>119</v>
      </c>
      <c r="D253">
        <v>749482</v>
      </c>
      <c r="E253">
        <v>749677</v>
      </c>
      <c r="F253">
        <v>9031</v>
      </c>
      <c r="G253">
        <v>8664</v>
      </c>
      <c r="H253">
        <f t="shared" si="3"/>
        <v>367</v>
      </c>
      <c r="I253">
        <v>1</v>
      </c>
    </row>
    <row r="254" spans="1:9">
      <c r="A254" t="s">
        <v>535</v>
      </c>
      <c r="B254" t="s">
        <v>363</v>
      </c>
      <c r="C254" t="s">
        <v>92</v>
      </c>
      <c r="D254">
        <v>11415813</v>
      </c>
      <c r="E254">
        <v>11415865</v>
      </c>
      <c r="F254">
        <v>23</v>
      </c>
      <c r="G254">
        <v>403</v>
      </c>
      <c r="H254">
        <f t="shared" si="3"/>
        <v>380</v>
      </c>
      <c r="I254">
        <v>1</v>
      </c>
    </row>
    <row r="255" spans="1:9">
      <c r="A255" t="s">
        <v>536</v>
      </c>
      <c r="B255" t="s">
        <v>346</v>
      </c>
      <c r="C255" t="s">
        <v>119</v>
      </c>
      <c r="D255">
        <v>17181696</v>
      </c>
      <c r="E255">
        <v>17181744</v>
      </c>
      <c r="F255">
        <v>8694</v>
      </c>
      <c r="G255">
        <v>407</v>
      </c>
      <c r="H255">
        <f t="shared" si="3"/>
        <v>8287</v>
      </c>
      <c r="I255">
        <v>1</v>
      </c>
    </row>
    <row r="256" spans="1:9">
      <c r="A256" t="s">
        <v>537</v>
      </c>
      <c r="B256" t="s">
        <v>538</v>
      </c>
      <c r="C256" t="s">
        <v>62</v>
      </c>
      <c r="D256">
        <v>16498998</v>
      </c>
      <c r="E256">
        <v>16499114</v>
      </c>
      <c r="F256">
        <v>9067</v>
      </c>
      <c r="G256">
        <v>8664</v>
      </c>
      <c r="H256">
        <f t="shared" si="3"/>
        <v>403</v>
      </c>
      <c r="I256">
        <v>1</v>
      </c>
    </row>
    <row r="257" spans="1:9">
      <c r="A257" t="s">
        <v>539</v>
      </c>
      <c r="B257" t="s">
        <v>7</v>
      </c>
      <c r="C257" t="s">
        <v>149</v>
      </c>
      <c r="D257">
        <v>8523562</v>
      </c>
      <c r="E257">
        <v>8523675</v>
      </c>
      <c r="F257">
        <v>6</v>
      </c>
      <c r="G257">
        <v>9070</v>
      </c>
      <c r="H257">
        <f t="shared" si="3"/>
        <v>9064</v>
      </c>
      <c r="I257">
        <v>1</v>
      </c>
    </row>
    <row r="258" spans="1:9">
      <c r="A258" t="s">
        <v>540</v>
      </c>
      <c r="B258" t="s">
        <v>294</v>
      </c>
      <c r="C258" t="s">
        <v>62</v>
      </c>
      <c r="D258">
        <v>16472127</v>
      </c>
      <c r="E258">
        <v>16472239</v>
      </c>
      <c r="F258">
        <v>408</v>
      </c>
      <c r="G258">
        <v>8</v>
      </c>
      <c r="H258">
        <f t="shared" si="3"/>
        <v>400</v>
      </c>
      <c r="I258">
        <v>1</v>
      </c>
    </row>
    <row r="259" spans="1:9">
      <c r="A259" t="s">
        <v>541</v>
      </c>
      <c r="B259" t="s">
        <v>542</v>
      </c>
      <c r="C259" t="s">
        <v>149</v>
      </c>
      <c r="D259">
        <v>7975345</v>
      </c>
      <c r="E259">
        <v>7975392</v>
      </c>
      <c r="F259">
        <v>392</v>
      </c>
      <c r="G259">
        <v>8665</v>
      </c>
      <c r="H259">
        <f t="shared" si="3"/>
        <v>8273</v>
      </c>
      <c r="I259">
        <v>1</v>
      </c>
    </row>
    <row r="260" spans="1:9">
      <c r="A260" t="s">
        <v>543</v>
      </c>
      <c r="B260" t="s">
        <v>463</v>
      </c>
      <c r="C260" t="s">
        <v>62</v>
      </c>
      <c r="D260">
        <v>19929098</v>
      </c>
      <c r="E260">
        <v>19929259</v>
      </c>
      <c r="F260">
        <v>11</v>
      </c>
      <c r="G260">
        <v>400</v>
      </c>
      <c r="H260">
        <f t="shared" si="3"/>
        <v>389</v>
      </c>
      <c r="I260">
        <v>1</v>
      </c>
    </row>
    <row r="261" spans="1:9">
      <c r="A261" t="s">
        <v>544</v>
      </c>
      <c r="B261" t="s">
        <v>254</v>
      </c>
      <c r="C261" t="s">
        <v>62</v>
      </c>
      <c r="D261">
        <v>21310616</v>
      </c>
      <c r="E261">
        <v>21310708</v>
      </c>
      <c r="F261">
        <v>404</v>
      </c>
      <c r="G261">
        <v>8668</v>
      </c>
      <c r="H261">
        <f t="shared" si="3"/>
        <v>8264</v>
      </c>
      <c r="I261">
        <v>1</v>
      </c>
    </row>
    <row r="262" spans="1:9">
      <c r="A262" t="s">
        <v>545</v>
      </c>
      <c r="B262" t="s">
        <v>387</v>
      </c>
      <c r="C262" t="s">
        <v>76</v>
      </c>
      <c r="D262">
        <v>18388751</v>
      </c>
      <c r="E262">
        <v>18388808</v>
      </c>
      <c r="F262">
        <v>407</v>
      </c>
      <c r="G262">
        <v>22</v>
      </c>
      <c r="H262">
        <f t="shared" ref="H262:H325" si="4">ABS(G262-F262)</f>
        <v>385</v>
      </c>
      <c r="I262">
        <v>1</v>
      </c>
    </row>
    <row r="263" spans="1:9">
      <c r="A263" t="s">
        <v>546</v>
      </c>
      <c r="B263" t="s">
        <v>216</v>
      </c>
      <c r="C263" t="s">
        <v>76</v>
      </c>
      <c r="D263">
        <v>18388179</v>
      </c>
      <c r="E263">
        <v>18388342</v>
      </c>
      <c r="F263">
        <v>8672</v>
      </c>
      <c r="G263">
        <v>399</v>
      </c>
      <c r="H263">
        <f t="shared" si="4"/>
        <v>8273</v>
      </c>
      <c r="I263">
        <v>1</v>
      </c>
    </row>
    <row r="264" spans="1:9">
      <c r="A264" t="s">
        <v>547</v>
      </c>
      <c r="B264" t="s">
        <v>145</v>
      </c>
      <c r="C264" t="s">
        <v>62</v>
      </c>
      <c r="D264">
        <v>21592563</v>
      </c>
      <c r="E264">
        <v>21592616</v>
      </c>
      <c r="F264">
        <v>8664</v>
      </c>
      <c r="G264">
        <v>9046</v>
      </c>
      <c r="H264">
        <f t="shared" si="4"/>
        <v>382</v>
      </c>
      <c r="I264">
        <v>1</v>
      </c>
    </row>
    <row r="265" spans="1:9">
      <c r="A265" t="s">
        <v>548</v>
      </c>
      <c r="B265" t="s">
        <v>463</v>
      </c>
      <c r="C265" t="s">
        <v>119</v>
      </c>
      <c r="D265">
        <v>22422</v>
      </c>
      <c r="E265">
        <v>22595</v>
      </c>
      <c r="F265">
        <v>8667</v>
      </c>
      <c r="G265">
        <v>9067</v>
      </c>
      <c r="H265">
        <f t="shared" si="4"/>
        <v>400</v>
      </c>
      <c r="I265">
        <v>1</v>
      </c>
    </row>
    <row r="266" spans="1:9">
      <c r="A266" t="s">
        <v>549</v>
      </c>
      <c r="B266" t="s">
        <v>82</v>
      </c>
      <c r="C266" t="s">
        <v>62</v>
      </c>
      <c r="D266">
        <v>30488617</v>
      </c>
      <c r="E266">
        <v>30488779</v>
      </c>
      <c r="F266">
        <v>401</v>
      </c>
      <c r="G266">
        <v>8674</v>
      </c>
      <c r="H266">
        <f t="shared" si="4"/>
        <v>8273</v>
      </c>
      <c r="I266">
        <v>1</v>
      </c>
    </row>
    <row r="267" spans="1:9">
      <c r="A267" t="s">
        <v>550</v>
      </c>
      <c r="B267" t="s">
        <v>77</v>
      </c>
      <c r="C267" t="s">
        <v>149</v>
      </c>
      <c r="D267">
        <v>217292</v>
      </c>
      <c r="E267">
        <v>217415</v>
      </c>
      <c r="F267">
        <v>8676</v>
      </c>
      <c r="G267">
        <v>407</v>
      </c>
      <c r="H267">
        <f t="shared" si="4"/>
        <v>8269</v>
      </c>
      <c r="I267">
        <v>1</v>
      </c>
    </row>
    <row r="268" spans="1:9">
      <c r="A268" t="s">
        <v>551</v>
      </c>
      <c r="B268" t="s">
        <v>552</v>
      </c>
      <c r="C268" t="s">
        <v>62</v>
      </c>
      <c r="D268">
        <v>17076891</v>
      </c>
      <c r="E268">
        <v>17076922</v>
      </c>
      <c r="F268">
        <v>8661</v>
      </c>
      <c r="G268">
        <v>29</v>
      </c>
      <c r="H268">
        <f t="shared" si="4"/>
        <v>8632</v>
      </c>
      <c r="I268">
        <v>1</v>
      </c>
    </row>
    <row r="269" spans="1:9">
      <c r="A269" t="s">
        <v>553</v>
      </c>
      <c r="B269" t="s">
        <v>554</v>
      </c>
      <c r="C269" t="s">
        <v>149</v>
      </c>
      <c r="D269">
        <v>5529648</v>
      </c>
      <c r="E269">
        <v>5529719</v>
      </c>
      <c r="F269">
        <v>8667</v>
      </c>
      <c r="G269">
        <v>403</v>
      </c>
      <c r="H269">
        <f t="shared" si="4"/>
        <v>8264</v>
      </c>
      <c r="I269">
        <v>1</v>
      </c>
    </row>
    <row r="270" spans="1:9">
      <c r="A270" t="s">
        <v>555</v>
      </c>
      <c r="B270" t="s">
        <v>7</v>
      </c>
      <c r="C270" t="s">
        <v>149</v>
      </c>
      <c r="D270">
        <v>16566773</v>
      </c>
      <c r="E270">
        <v>16566888</v>
      </c>
      <c r="F270">
        <v>403</v>
      </c>
      <c r="G270">
        <v>8664</v>
      </c>
      <c r="H270">
        <f t="shared" si="4"/>
        <v>8261</v>
      </c>
      <c r="I270">
        <v>1</v>
      </c>
    </row>
    <row r="271" spans="1:9">
      <c r="A271" t="s">
        <v>556</v>
      </c>
      <c r="B271" t="s">
        <v>557</v>
      </c>
      <c r="C271" t="s">
        <v>149</v>
      </c>
      <c r="D271">
        <v>5577619</v>
      </c>
      <c r="E271">
        <v>5577742</v>
      </c>
      <c r="F271">
        <v>8663</v>
      </c>
      <c r="G271">
        <v>409</v>
      </c>
      <c r="H271">
        <f t="shared" si="4"/>
        <v>8254</v>
      </c>
      <c r="I271">
        <v>1</v>
      </c>
    </row>
    <row r="272" spans="1:9">
      <c r="A272" t="s">
        <v>558</v>
      </c>
      <c r="B272" t="s">
        <v>237</v>
      </c>
      <c r="C272" t="s">
        <v>149</v>
      </c>
      <c r="D272">
        <v>8178522</v>
      </c>
      <c r="E272">
        <v>8178667</v>
      </c>
      <c r="F272">
        <v>8670</v>
      </c>
      <c r="G272">
        <v>409</v>
      </c>
      <c r="H272">
        <f t="shared" si="4"/>
        <v>8261</v>
      </c>
      <c r="I272">
        <v>1</v>
      </c>
    </row>
    <row r="273" spans="1:9">
      <c r="A273" t="s">
        <v>559</v>
      </c>
      <c r="B273" t="s">
        <v>435</v>
      </c>
      <c r="C273" t="s">
        <v>119</v>
      </c>
      <c r="D273">
        <v>12445932</v>
      </c>
      <c r="E273">
        <v>12445981</v>
      </c>
      <c r="F273">
        <v>9016</v>
      </c>
      <c r="G273">
        <v>402</v>
      </c>
      <c r="H273">
        <f t="shared" si="4"/>
        <v>8614</v>
      </c>
      <c r="I273">
        <v>1</v>
      </c>
    </row>
    <row r="274" spans="1:9">
      <c r="A274" t="s">
        <v>560</v>
      </c>
      <c r="B274" t="s">
        <v>561</v>
      </c>
      <c r="C274" t="s">
        <v>76</v>
      </c>
      <c r="D274">
        <v>19701511</v>
      </c>
      <c r="E274">
        <v>19701538</v>
      </c>
      <c r="F274">
        <v>406</v>
      </c>
      <c r="G274">
        <v>9046</v>
      </c>
      <c r="H274">
        <f t="shared" si="4"/>
        <v>8640</v>
      </c>
      <c r="I274">
        <v>1</v>
      </c>
    </row>
    <row r="275" spans="1:9">
      <c r="A275" t="s">
        <v>562</v>
      </c>
      <c r="B275" t="s">
        <v>361</v>
      </c>
      <c r="C275" t="s">
        <v>76</v>
      </c>
      <c r="D275">
        <v>8004646</v>
      </c>
      <c r="E275">
        <v>8004762</v>
      </c>
      <c r="F275">
        <v>9042</v>
      </c>
      <c r="G275">
        <v>8699</v>
      </c>
      <c r="H275">
        <f t="shared" si="4"/>
        <v>343</v>
      </c>
      <c r="I275">
        <v>1</v>
      </c>
    </row>
    <row r="276" spans="1:9">
      <c r="A276" t="s">
        <v>563</v>
      </c>
      <c r="B276" t="s">
        <v>4</v>
      </c>
      <c r="C276" t="s">
        <v>119</v>
      </c>
      <c r="D276">
        <v>11934352</v>
      </c>
      <c r="E276">
        <v>11934454</v>
      </c>
      <c r="F276">
        <v>1</v>
      </c>
      <c r="G276">
        <v>9053</v>
      </c>
      <c r="H276">
        <f t="shared" si="4"/>
        <v>9052</v>
      </c>
      <c r="I276">
        <v>1</v>
      </c>
    </row>
    <row r="277" spans="1:9">
      <c r="A277" t="s">
        <v>564</v>
      </c>
      <c r="B277" t="s">
        <v>130</v>
      </c>
      <c r="C277" t="s">
        <v>76</v>
      </c>
      <c r="D277">
        <v>23441229</v>
      </c>
      <c r="E277">
        <v>23441312</v>
      </c>
      <c r="F277">
        <v>8664</v>
      </c>
      <c r="G277">
        <v>9062</v>
      </c>
      <c r="H277">
        <f t="shared" si="4"/>
        <v>398</v>
      </c>
      <c r="I277">
        <v>1</v>
      </c>
    </row>
    <row r="278" spans="1:9">
      <c r="A278" t="s">
        <v>565</v>
      </c>
      <c r="B278" t="s">
        <v>312</v>
      </c>
      <c r="C278" t="s">
        <v>119</v>
      </c>
      <c r="D278">
        <v>8396326</v>
      </c>
      <c r="E278">
        <v>8396476</v>
      </c>
      <c r="F278">
        <v>16</v>
      </c>
      <c r="G278">
        <v>394</v>
      </c>
      <c r="H278">
        <f t="shared" si="4"/>
        <v>378</v>
      </c>
      <c r="I278">
        <v>1</v>
      </c>
    </row>
    <row r="279" spans="1:9">
      <c r="A279" t="s">
        <v>566</v>
      </c>
      <c r="B279" t="s">
        <v>86</v>
      </c>
      <c r="C279" t="s">
        <v>76</v>
      </c>
      <c r="D279">
        <v>21178622</v>
      </c>
      <c r="E279">
        <v>21178728</v>
      </c>
      <c r="F279">
        <v>404</v>
      </c>
      <c r="G279">
        <v>7</v>
      </c>
      <c r="H279">
        <f t="shared" si="4"/>
        <v>397</v>
      </c>
      <c r="I279">
        <v>1</v>
      </c>
    </row>
    <row r="280" spans="1:9">
      <c r="A280" t="s">
        <v>567</v>
      </c>
      <c r="B280" t="s">
        <v>134</v>
      </c>
      <c r="C280" t="s">
        <v>149</v>
      </c>
      <c r="D280">
        <v>4693332</v>
      </c>
      <c r="E280">
        <v>4693496</v>
      </c>
      <c r="F280">
        <v>9</v>
      </c>
      <c r="G280">
        <v>401</v>
      </c>
      <c r="H280">
        <f t="shared" si="4"/>
        <v>392</v>
      </c>
      <c r="I280">
        <v>1</v>
      </c>
    </row>
    <row r="281" spans="1:9">
      <c r="A281" t="s">
        <v>568</v>
      </c>
      <c r="B281" t="s">
        <v>82</v>
      </c>
      <c r="C281" t="s">
        <v>92</v>
      </c>
      <c r="D281">
        <v>5446289</v>
      </c>
      <c r="E281">
        <v>5446467</v>
      </c>
      <c r="F281">
        <v>8665</v>
      </c>
      <c r="G281">
        <v>409</v>
      </c>
      <c r="H281">
        <f t="shared" si="4"/>
        <v>8256</v>
      </c>
      <c r="I281">
        <v>1</v>
      </c>
    </row>
    <row r="282" spans="1:9">
      <c r="A282" t="s">
        <v>569</v>
      </c>
      <c r="B282" t="s">
        <v>570</v>
      </c>
      <c r="C282" t="s">
        <v>149</v>
      </c>
      <c r="D282">
        <v>25107207</v>
      </c>
      <c r="E282">
        <v>25107287</v>
      </c>
      <c r="F282">
        <v>8664</v>
      </c>
      <c r="G282">
        <v>408</v>
      </c>
      <c r="H282">
        <f t="shared" si="4"/>
        <v>8256</v>
      </c>
      <c r="I282">
        <v>1</v>
      </c>
    </row>
    <row r="283" spans="1:9">
      <c r="A283" t="s">
        <v>571</v>
      </c>
      <c r="B283" t="s">
        <v>151</v>
      </c>
      <c r="C283" t="s">
        <v>149</v>
      </c>
      <c r="D283">
        <v>11509447</v>
      </c>
      <c r="E283">
        <v>11509554</v>
      </c>
      <c r="F283">
        <v>8667</v>
      </c>
      <c r="G283">
        <v>397</v>
      </c>
      <c r="H283">
        <f t="shared" si="4"/>
        <v>8270</v>
      </c>
      <c r="I283">
        <v>1</v>
      </c>
    </row>
    <row r="284" spans="1:9">
      <c r="A284" t="s">
        <v>572</v>
      </c>
      <c r="B284" t="s">
        <v>218</v>
      </c>
      <c r="C284" t="s">
        <v>149</v>
      </c>
      <c r="D284">
        <v>4598998</v>
      </c>
      <c r="E284">
        <v>4599078</v>
      </c>
      <c r="F284">
        <v>8663</v>
      </c>
      <c r="G284">
        <v>407</v>
      </c>
      <c r="H284">
        <f t="shared" si="4"/>
        <v>8256</v>
      </c>
      <c r="I284">
        <v>1</v>
      </c>
    </row>
    <row r="285" spans="1:9">
      <c r="A285" t="s">
        <v>573</v>
      </c>
      <c r="B285" t="s">
        <v>369</v>
      </c>
      <c r="C285" t="s">
        <v>149</v>
      </c>
      <c r="D285">
        <v>16841956</v>
      </c>
      <c r="E285">
        <v>16842072</v>
      </c>
      <c r="F285">
        <v>8664</v>
      </c>
      <c r="G285">
        <v>404</v>
      </c>
      <c r="H285">
        <f t="shared" si="4"/>
        <v>8260</v>
      </c>
      <c r="I285">
        <v>1</v>
      </c>
    </row>
    <row r="286" spans="1:9">
      <c r="A286" t="s">
        <v>574</v>
      </c>
      <c r="B286" t="s">
        <v>438</v>
      </c>
      <c r="C286" t="s">
        <v>76</v>
      </c>
      <c r="D286">
        <v>19304677</v>
      </c>
      <c r="E286">
        <v>19304868</v>
      </c>
      <c r="F286">
        <v>411</v>
      </c>
      <c r="G286">
        <v>8664</v>
      </c>
      <c r="H286">
        <f t="shared" si="4"/>
        <v>8253</v>
      </c>
      <c r="I286">
        <v>1</v>
      </c>
    </row>
    <row r="287" spans="1:9">
      <c r="A287" t="s">
        <v>575</v>
      </c>
      <c r="B287" t="s">
        <v>323</v>
      </c>
      <c r="C287" t="s">
        <v>62</v>
      </c>
      <c r="D287">
        <v>20877302</v>
      </c>
      <c r="E287">
        <v>20877373</v>
      </c>
      <c r="F287">
        <v>5</v>
      </c>
      <c r="G287">
        <v>9067</v>
      </c>
      <c r="H287">
        <f t="shared" si="4"/>
        <v>9062</v>
      </c>
      <c r="I287">
        <v>1</v>
      </c>
    </row>
    <row r="288" spans="1:9">
      <c r="A288" t="s">
        <v>576</v>
      </c>
      <c r="B288" t="s">
        <v>344</v>
      </c>
      <c r="C288" t="s">
        <v>76</v>
      </c>
      <c r="D288">
        <v>15307038</v>
      </c>
      <c r="E288">
        <v>15307071</v>
      </c>
      <c r="F288">
        <v>9041</v>
      </c>
      <c r="G288">
        <v>411</v>
      </c>
      <c r="H288">
        <f t="shared" si="4"/>
        <v>8630</v>
      </c>
      <c r="I288">
        <v>1</v>
      </c>
    </row>
    <row r="289" spans="1:9">
      <c r="A289" t="s">
        <v>577</v>
      </c>
      <c r="B289" t="s">
        <v>270</v>
      </c>
      <c r="C289" t="s">
        <v>62</v>
      </c>
      <c r="D289">
        <v>17737009</v>
      </c>
      <c r="E289">
        <v>17737071</v>
      </c>
      <c r="F289">
        <v>6</v>
      </c>
      <c r="G289">
        <v>9059</v>
      </c>
      <c r="H289">
        <f t="shared" si="4"/>
        <v>9053</v>
      </c>
      <c r="I289">
        <v>1</v>
      </c>
    </row>
    <row r="290" spans="1:9">
      <c r="A290" t="s">
        <v>578</v>
      </c>
      <c r="B290" t="s">
        <v>570</v>
      </c>
      <c r="C290" t="s">
        <v>62</v>
      </c>
      <c r="D290">
        <v>11156705</v>
      </c>
      <c r="E290">
        <v>11156786</v>
      </c>
      <c r="F290">
        <v>8666</v>
      </c>
      <c r="G290">
        <v>412</v>
      </c>
      <c r="H290">
        <f t="shared" si="4"/>
        <v>8254</v>
      </c>
      <c r="I290">
        <v>1</v>
      </c>
    </row>
    <row r="291" spans="1:9">
      <c r="A291" t="s">
        <v>579</v>
      </c>
      <c r="B291" t="s">
        <v>122</v>
      </c>
      <c r="C291" t="s">
        <v>62</v>
      </c>
      <c r="D291">
        <v>11168203</v>
      </c>
      <c r="E291">
        <v>11168321</v>
      </c>
      <c r="F291">
        <v>8662</v>
      </c>
      <c r="G291">
        <v>409</v>
      </c>
      <c r="H291">
        <f t="shared" si="4"/>
        <v>8253</v>
      </c>
      <c r="I291">
        <v>1</v>
      </c>
    </row>
    <row r="292" spans="1:9">
      <c r="A292" t="s">
        <v>580</v>
      </c>
      <c r="B292" t="s">
        <v>270</v>
      </c>
      <c r="C292" t="s">
        <v>119</v>
      </c>
      <c r="D292">
        <v>15939803</v>
      </c>
      <c r="E292">
        <v>15939886</v>
      </c>
      <c r="F292">
        <v>410</v>
      </c>
      <c r="G292">
        <v>8662</v>
      </c>
      <c r="H292">
        <f t="shared" si="4"/>
        <v>8252</v>
      </c>
      <c r="I292">
        <v>1</v>
      </c>
    </row>
    <row r="293" spans="1:9">
      <c r="A293" t="s">
        <v>581</v>
      </c>
      <c r="B293" t="s">
        <v>582</v>
      </c>
      <c r="C293" t="s">
        <v>62</v>
      </c>
      <c r="D293">
        <v>12783596</v>
      </c>
      <c r="E293">
        <v>12783668</v>
      </c>
      <c r="F293">
        <v>406</v>
      </c>
      <c r="G293">
        <v>5</v>
      </c>
      <c r="H293">
        <f t="shared" si="4"/>
        <v>401</v>
      </c>
      <c r="I293">
        <v>1</v>
      </c>
    </row>
    <row r="294" spans="1:9">
      <c r="A294" t="s">
        <v>583</v>
      </c>
      <c r="B294" t="s">
        <v>125</v>
      </c>
      <c r="C294" t="s">
        <v>149</v>
      </c>
      <c r="D294">
        <v>14083259</v>
      </c>
      <c r="E294">
        <v>14083320</v>
      </c>
      <c r="F294">
        <v>8664</v>
      </c>
      <c r="G294">
        <v>9052</v>
      </c>
      <c r="H294">
        <f t="shared" si="4"/>
        <v>388</v>
      </c>
      <c r="I294">
        <v>1</v>
      </c>
    </row>
    <row r="295" spans="1:9">
      <c r="A295" t="s">
        <v>584</v>
      </c>
      <c r="B295" t="s">
        <v>224</v>
      </c>
      <c r="C295" t="s">
        <v>119</v>
      </c>
      <c r="D295">
        <v>1832500</v>
      </c>
      <c r="E295">
        <v>1832573</v>
      </c>
      <c r="F295">
        <v>8667</v>
      </c>
      <c r="G295">
        <v>404</v>
      </c>
      <c r="H295">
        <f t="shared" si="4"/>
        <v>8263</v>
      </c>
      <c r="I295">
        <v>1</v>
      </c>
    </row>
    <row r="296" spans="1:9">
      <c r="A296" t="s">
        <v>585</v>
      </c>
      <c r="B296" t="s">
        <v>570</v>
      </c>
      <c r="C296" t="s">
        <v>62</v>
      </c>
      <c r="D296">
        <v>17117299</v>
      </c>
      <c r="E296">
        <v>17117368</v>
      </c>
      <c r="F296">
        <v>8676</v>
      </c>
      <c r="G296">
        <v>410</v>
      </c>
      <c r="H296">
        <f t="shared" si="4"/>
        <v>8266</v>
      </c>
      <c r="I296">
        <v>1</v>
      </c>
    </row>
    <row r="297" spans="1:9">
      <c r="A297" t="s">
        <v>586</v>
      </c>
      <c r="B297" t="s">
        <v>323</v>
      </c>
      <c r="C297" t="s">
        <v>62</v>
      </c>
      <c r="D297">
        <v>17937570</v>
      </c>
      <c r="E297">
        <v>17937604</v>
      </c>
      <c r="F297">
        <v>9051</v>
      </c>
      <c r="G297">
        <v>8691</v>
      </c>
      <c r="H297">
        <f t="shared" si="4"/>
        <v>360</v>
      </c>
      <c r="I297">
        <v>1</v>
      </c>
    </row>
    <row r="298" spans="1:9">
      <c r="A298" t="s">
        <v>587</v>
      </c>
      <c r="B298" t="s">
        <v>134</v>
      </c>
      <c r="C298" t="s">
        <v>76</v>
      </c>
      <c r="D298">
        <v>5258521</v>
      </c>
      <c r="E298">
        <v>5258578</v>
      </c>
      <c r="F298">
        <v>9</v>
      </c>
      <c r="G298">
        <v>8730</v>
      </c>
      <c r="H298">
        <f t="shared" si="4"/>
        <v>8721</v>
      </c>
      <c r="I298">
        <v>1</v>
      </c>
    </row>
    <row r="299" spans="1:9">
      <c r="A299" t="s">
        <v>588</v>
      </c>
      <c r="B299" t="s">
        <v>438</v>
      </c>
      <c r="C299" t="s">
        <v>76</v>
      </c>
      <c r="D299">
        <v>5804400</v>
      </c>
      <c r="E299">
        <v>5804572</v>
      </c>
      <c r="F299">
        <v>9066</v>
      </c>
      <c r="G299">
        <v>8666</v>
      </c>
      <c r="H299">
        <f t="shared" si="4"/>
        <v>400</v>
      </c>
      <c r="I299">
        <v>1</v>
      </c>
    </row>
    <row r="300" spans="1:9">
      <c r="A300" t="s">
        <v>589</v>
      </c>
      <c r="B300" t="s">
        <v>542</v>
      </c>
      <c r="C300" t="s">
        <v>119</v>
      </c>
      <c r="D300">
        <v>10964340</v>
      </c>
      <c r="E300">
        <v>10964433</v>
      </c>
      <c r="F300">
        <v>8662</v>
      </c>
      <c r="G300">
        <v>404</v>
      </c>
      <c r="H300">
        <f t="shared" si="4"/>
        <v>8258</v>
      </c>
      <c r="I300">
        <v>1</v>
      </c>
    </row>
    <row r="301" spans="1:9">
      <c r="A301" t="s">
        <v>590</v>
      </c>
      <c r="B301" t="s">
        <v>239</v>
      </c>
      <c r="C301" t="s">
        <v>119</v>
      </c>
      <c r="D301">
        <v>2095149</v>
      </c>
      <c r="E301">
        <v>2095277</v>
      </c>
      <c r="F301">
        <v>400</v>
      </c>
      <c r="G301">
        <v>8686</v>
      </c>
      <c r="H301">
        <f t="shared" si="4"/>
        <v>8286</v>
      </c>
      <c r="I301">
        <v>1</v>
      </c>
    </row>
    <row r="302" spans="1:9">
      <c r="A302" t="s">
        <v>591</v>
      </c>
      <c r="B302" t="s">
        <v>281</v>
      </c>
      <c r="C302" t="s">
        <v>133</v>
      </c>
      <c r="D302">
        <v>710934</v>
      </c>
      <c r="E302">
        <v>711009</v>
      </c>
      <c r="F302">
        <v>401</v>
      </c>
      <c r="G302">
        <v>8661</v>
      </c>
      <c r="H302">
        <f t="shared" si="4"/>
        <v>8260</v>
      </c>
      <c r="I302">
        <v>1</v>
      </c>
    </row>
    <row r="303" spans="1:9">
      <c r="A303" t="s">
        <v>592</v>
      </c>
      <c r="B303" t="s">
        <v>383</v>
      </c>
      <c r="C303" t="s">
        <v>149</v>
      </c>
      <c r="D303">
        <v>7562609</v>
      </c>
      <c r="E303">
        <v>7562678</v>
      </c>
      <c r="F303">
        <v>410</v>
      </c>
      <c r="G303">
        <v>13</v>
      </c>
      <c r="H303">
        <f t="shared" si="4"/>
        <v>397</v>
      </c>
      <c r="I303">
        <v>1</v>
      </c>
    </row>
    <row r="304" spans="1:9">
      <c r="A304" t="s">
        <v>593</v>
      </c>
      <c r="B304" t="s">
        <v>273</v>
      </c>
      <c r="C304" t="s">
        <v>62</v>
      </c>
      <c r="D304">
        <v>5830088</v>
      </c>
      <c r="E304">
        <v>5830151</v>
      </c>
      <c r="F304">
        <v>395</v>
      </c>
      <c r="G304">
        <v>8668</v>
      </c>
      <c r="H304">
        <f t="shared" si="4"/>
        <v>8273</v>
      </c>
      <c r="I304">
        <v>1</v>
      </c>
    </row>
    <row r="305" spans="1:9">
      <c r="A305" t="s">
        <v>594</v>
      </c>
      <c r="B305" t="s">
        <v>595</v>
      </c>
      <c r="C305" t="s">
        <v>76</v>
      </c>
      <c r="D305">
        <v>17803389</v>
      </c>
      <c r="E305">
        <v>17803439</v>
      </c>
      <c r="F305">
        <v>8666</v>
      </c>
      <c r="G305">
        <v>9045</v>
      </c>
      <c r="H305">
        <f t="shared" si="4"/>
        <v>379</v>
      </c>
      <c r="I305">
        <v>1</v>
      </c>
    </row>
    <row r="306" spans="1:9">
      <c r="A306" t="s">
        <v>596</v>
      </c>
      <c r="B306" t="s">
        <v>134</v>
      </c>
      <c r="C306" t="s">
        <v>62</v>
      </c>
      <c r="D306">
        <v>12967731</v>
      </c>
      <c r="E306">
        <v>12967886</v>
      </c>
      <c r="F306">
        <v>392</v>
      </c>
      <c r="G306">
        <v>8673</v>
      </c>
      <c r="H306">
        <f t="shared" si="4"/>
        <v>8281</v>
      </c>
      <c r="I306">
        <v>1</v>
      </c>
    </row>
    <row r="307" spans="1:9">
      <c r="A307" t="s">
        <v>597</v>
      </c>
      <c r="B307" t="s">
        <v>344</v>
      </c>
      <c r="C307" t="s">
        <v>76</v>
      </c>
      <c r="D307">
        <v>9247380</v>
      </c>
      <c r="E307">
        <v>9247416</v>
      </c>
      <c r="F307">
        <v>411</v>
      </c>
      <c r="G307">
        <v>9038</v>
      </c>
      <c r="H307">
        <f t="shared" si="4"/>
        <v>8627</v>
      </c>
      <c r="I307">
        <v>1</v>
      </c>
    </row>
    <row r="308" spans="1:9">
      <c r="A308" t="s">
        <v>598</v>
      </c>
      <c r="B308" t="s">
        <v>237</v>
      </c>
      <c r="C308" t="s">
        <v>119</v>
      </c>
      <c r="D308">
        <v>4932785</v>
      </c>
      <c r="E308">
        <v>4932864</v>
      </c>
      <c r="F308">
        <v>9034</v>
      </c>
      <c r="G308">
        <v>18</v>
      </c>
      <c r="H308">
        <f t="shared" si="4"/>
        <v>9016</v>
      </c>
      <c r="I308">
        <v>1</v>
      </c>
    </row>
    <row r="309" spans="1:9">
      <c r="A309" t="s">
        <v>599</v>
      </c>
      <c r="B309" t="s">
        <v>74</v>
      </c>
      <c r="C309" t="s">
        <v>149</v>
      </c>
      <c r="D309">
        <v>527247</v>
      </c>
      <c r="E309">
        <v>527412</v>
      </c>
      <c r="F309">
        <v>403</v>
      </c>
      <c r="G309">
        <v>8674</v>
      </c>
      <c r="H309">
        <f t="shared" si="4"/>
        <v>8271</v>
      </c>
      <c r="I309">
        <v>1</v>
      </c>
    </row>
    <row r="310" spans="1:9">
      <c r="A310" t="s">
        <v>600</v>
      </c>
      <c r="B310" t="s">
        <v>99</v>
      </c>
      <c r="C310" t="s">
        <v>119</v>
      </c>
      <c r="D310">
        <v>10311027</v>
      </c>
      <c r="E310">
        <v>10311105</v>
      </c>
      <c r="F310">
        <v>413</v>
      </c>
      <c r="G310">
        <v>8667</v>
      </c>
      <c r="H310">
        <f t="shared" si="4"/>
        <v>8254</v>
      </c>
      <c r="I310">
        <v>1</v>
      </c>
    </row>
    <row r="311" spans="1:9">
      <c r="A311" t="s">
        <v>601</v>
      </c>
      <c r="B311" t="s">
        <v>205</v>
      </c>
      <c r="C311" t="s">
        <v>149</v>
      </c>
      <c r="D311">
        <v>19544303</v>
      </c>
      <c r="E311">
        <v>19544397</v>
      </c>
      <c r="F311">
        <v>7</v>
      </c>
      <c r="G311">
        <v>9052</v>
      </c>
      <c r="H311">
        <f t="shared" si="4"/>
        <v>9045</v>
      </c>
      <c r="I311">
        <v>1</v>
      </c>
    </row>
    <row r="312" spans="1:9">
      <c r="A312" t="s">
        <v>602</v>
      </c>
      <c r="B312" t="s">
        <v>8</v>
      </c>
      <c r="C312" t="s">
        <v>92</v>
      </c>
      <c r="D312">
        <v>21397451</v>
      </c>
      <c r="E312">
        <v>21397570</v>
      </c>
      <c r="F312">
        <v>8663</v>
      </c>
      <c r="G312">
        <v>406</v>
      </c>
      <c r="H312">
        <f t="shared" si="4"/>
        <v>8257</v>
      </c>
      <c r="I312">
        <v>1</v>
      </c>
    </row>
    <row r="313" spans="1:9">
      <c r="A313" t="s">
        <v>603</v>
      </c>
      <c r="B313" t="s">
        <v>419</v>
      </c>
      <c r="C313" t="s">
        <v>119</v>
      </c>
      <c r="D313">
        <v>2036355</v>
      </c>
      <c r="E313">
        <v>2036476</v>
      </c>
      <c r="F313">
        <v>8664</v>
      </c>
      <c r="G313">
        <v>409</v>
      </c>
      <c r="H313">
        <f t="shared" si="4"/>
        <v>8255</v>
      </c>
      <c r="I313">
        <v>1</v>
      </c>
    </row>
    <row r="314" spans="1:9">
      <c r="A314" t="s">
        <v>604</v>
      </c>
      <c r="B314" t="s">
        <v>261</v>
      </c>
      <c r="C314" t="s">
        <v>119</v>
      </c>
      <c r="D314">
        <v>8393357</v>
      </c>
      <c r="E314">
        <v>8393455</v>
      </c>
      <c r="F314">
        <v>21</v>
      </c>
      <c r="G314">
        <v>409</v>
      </c>
      <c r="H314">
        <f t="shared" si="4"/>
        <v>388</v>
      </c>
      <c r="I314">
        <v>1</v>
      </c>
    </row>
    <row r="315" spans="1:9">
      <c r="A315" t="s">
        <v>605</v>
      </c>
      <c r="B315" t="s">
        <v>361</v>
      </c>
      <c r="C315" t="s">
        <v>62</v>
      </c>
      <c r="D315">
        <v>29151737</v>
      </c>
      <c r="E315">
        <v>29151913</v>
      </c>
      <c r="F315">
        <v>7</v>
      </c>
      <c r="G315">
        <v>409</v>
      </c>
      <c r="H315">
        <f t="shared" si="4"/>
        <v>402</v>
      </c>
      <c r="I315">
        <v>1</v>
      </c>
    </row>
    <row r="316" spans="1:9">
      <c r="A316" t="s">
        <v>606</v>
      </c>
      <c r="B316" t="s">
        <v>151</v>
      </c>
      <c r="C316" t="s">
        <v>62</v>
      </c>
      <c r="D316">
        <v>12676482</v>
      </c>
      <c r="E316">
        <v>12676513</v>
      </c>
      <c r="F316">
        <v>9051</v>
      </c>
      <c r="G316">
        <v>355</v>
      </c>
      <c r="H316">
        <f t="shared" si="4"/>
        <v>8696</v>
      </c>
      <c r="I316">
        <v>1</v>
      </c>
    </row>
    <row r="317" spans="1:9">
      <c r="A317" t="s">
        <v>607</v>
      </c>
      <c r="B317" t="s">
        <v>608</v>
      </c>
      <c r="C317" t="s">
        <v>92</v>
      </c>
      <c r="D317">
        <v>9166367</v>
      </c>
      <c r="E317">
        <v>9166539</v>
      </c>
      <c r="F317">
        <v>404</v>
      </c>
      <c r="G317">
        <v>8669</v>
      </c>
      <c r="H317">
        <f t="shared" si="4"/>
        <v>8265</v>
      </c>
      <c r="I317">
        <v>1</v>
      </c>
    </row>
    <row r="318" spans="1:9">
      <c r="A318" t="s">
        <v>609</v>
      </c>
      <c r="B318" t="s">
        <v>228</v>
      </c>
      <c r="C318" t="s">
        <v>149</v>
      </c>
      <c r="D318">
        <v>2586923</v>
      </c>
      <c r="E318">
        <v>2587103</v>
      </c>
      <c r="F318">
        <v>410</v>
      </c>
      <c r="G318">
        <v>8735</v>
      </c>
      <c r="H318">
        <f t="shared" si="4"/>
        <v>8325</v>
      </c>
      <c r="I318">
        <v>1</v>
      </c>
    </row>
    <row r="319" spans="1:9">
      <c r="A319" t="s">
        <v>610</v>
      </c>
      <c r="B319" t="s">
        <v>611</v>
      </c>
      <c r="C319" t="s">
        <v>76</v>
      </c>
      <c r="D319">
        <v>17447736</v>
      </c>
      <c r="E319">
        <v>17447815</v>
      </c>
      <c r="F319">
        <v>8663</v>
      </c>
      <c r="G319">
        <v>407</v>
      </c>
      <c r="H319">
        <f t="shared" si="4"/>
        <v>8256</v>
      </c>
      <c r="I319">
        <v>1</v>
      </c>
    </row>
    <row r="320" spans="1:9">
      <c r="A320" t="s">
        <v>612</v>
      </c>
      <c r="B320" t="s">
        <v>426</v>
      </c>
      <c r="C320" t="s">
        <v>149</v>
      </c>
      <c r="D320">
        <v>7485589</v>
      </c>
      <c r="E320">
        <v>7485669</v>
      </c>
      <c r="F320">
        <v>8664</v>
      </c>
      <c r="G320">
        <v>408</v>
      </c>
      <c r="H320">
        <f t="shared" si="4"/>
        <v>8256</v>
      </c>
      <c r="I320">
        <v>1</v>
      </c>
    </row>
    <row r="321" spans="1:9">
      <c r="A321" t="s">
        <v>613</v>
      </c>
      <c r="B321" t="s">
        <v>98</v>
      </c>
      <c r="C321" t="s">
        <v>149</v>
      </c>
      <c r="D321">
        <v>8178606</v>
      </c>
      <c r="E321">
        <v>8178648</v>
      </c>
      <c r="F321">
        <v>9026</v>
      </c>
      <c r="G321">
        <v>405</v>
      </c>
      <c r="H321">
        <f t="shared" si="4"/>
        <v>8621</v>
      </c>
      <c r="I321">
        <v>1</v>
      </c>
    </row>
    <row r="322" spans="1:9">
      <c r="A322" t="s">
        <v>614</v>
      </c>
      <c r="B322" t="s">
        <v>74</v>
      </c>
      <c r="C322" t="s">
        <v>149</v>
      </c>
      <c r="D322">
        <v>908923</v>
      </c>
      <c r="E322">
        <v>909044</v>
      </c>
      <c r="F322">
        <v>8699</v>
      </c>
      <c r="G322">
        <v>400</v>
      </c>
      <c r="H322">
        <f t="shared" si="4"/>
        <v>8299</v>
      </c>
      <c r="I322">
        <v>1</v>
      </c>
    </row>
    <row r="323" spans="1:9">
      <c r="A323" t="s">
        <v>615</v>
      </c>
      <c r="B323" t="s">
        <v>595</v>
      </c>
      <c r="C323" t="s">
        <v>76</v>
      </c>
      <c r="D323">
        <v>17844370</v>
      </c>
      <c r="E323">
        <v>17844387</v>
      </c>
      <c r="F323">
        <v>21</v>
      </c>
      <c r="G323">
        <v>4</v>
      </c>
      <c r="H323">
        <f t="shared" si="4"/>
        <v>17</v>
      </c>
      <c r="I323">
        <v>1</v>
      </c>
    </row>
    <row r="324" spans="1:9">
      <c r="A324" t="s">
        <v>616</v>
      </c>
      <c r="B324" t="s">
        <v>169</v>
      </c>
      <c r="C324" t="s">
        <v>76</v>
      </c>
      <c r="D324">
        <v>23275055</v>
      </c>
      <c r="E324">
        <v>23275169</v>
      </c>
      <c r="F324">
        <v>3</v>
      </c>
      <c r="G324">
        <v>9070</v>
      </c>
      <c r="H324">
        <f t="shared" si="4"/>
        <v>9067</v>
      </c>
      <c r="I324">
        <v>1</v>
      </c>
    </row>
    <row r="325" spans="1:9">
      <c r="A325" t="s">
        <v>617</v>
      </c>
      <c r="B325" t="s">
        <v>618</v>
      </c>
      <c r="C325" t="s">
        <v>76</v>
      </c>
      <c r="D325">
        <v>12020141</v>
      </c>
      <c r="E325">
        <v>12020236</v>
      </c>
      <c r="F325">
        <v>389</v>
      </c>
      <c r="G325">
        <v>6</v>
      </c>
      <c r="H325">
        <f t="shared" si="4"/>
        <v>383</v>
      </c>
      <c r="I325">
        <v>1</v>
      </c>
    </row>
    <row r="326" spans="1:9">
      <c r="A326" t="s">
        <v>619</v>
      </c>
      <c r="B326" t="s">
        <v>218</v>
      </c>
      <c r="C326" t="s">
        <v>76</v>
      </c>
      <c r="D326">
        <v>10044570</v>
      </c>
      <c r="E326">
        <v>10044650</v>
      </c>
      <c r="F326">
        <v>8664</v>
      </c>
      <c r="G326">
        <v>409</v>
      </c>
      <c r="H326">
        <f t="shared" ref="H326:H389" si="5">ABS(G326-F326)</f>
        <v>8255</v>
      </c>
      <c r="I326">
        <v>1</v>
      </c>
    </row>
    <row r="327" spans="1:9">
      <c r="A327" t="s">
        <v>620</v>
      </c>
      <c r="B327" t="s">
        <v>298</v>
      </c>
      <c r="C327" t="s">
        <v>92</v>
      </c>
      <c r="D327">
        <v>19485698</v>
      </c>
      <c r="E327">
        <v>19485778</v>
      </c>
      <c r="F327">
        <v>8666</v>
      </c>
      <c r="G327">
        <v>410</v>
      </c>
      <c r="H327">
        <f t="shared" si="5"/>
        <v>8256</v>
      </c>
      <c r="I327">
        <v>1</v>
      </c>
    </row>
    <row r="328" spans="1:9">
      <c r="A328" t="s">
        <v>621</v>
      </c>
      <c r="B328" t="s">
        <v>431</v>
      </c>
      <c r="C328" t="s">
        <v>76</v>
      </c>
      <c r="D328">
        <v>8364770</v>
      </c>
      <c r="E328">
        <v>8364843</v>
      </c>
      <c r="F328">
        <v>409</v>
      </c>
      <c r="G328">
        <v>6</v>
      </c>
      <c r="H328">
        <f t="shared" si="5"/>
        <v>403</v>
      </c>
      <c r="I328">
        <v>1</v>
      </c>
    </row>
    <row r="329" spans="1:9">
      <c r="A329" t="s">
        <v>622</v>
      </c>
      <c r="B329" t="s">
        <v>351</v>
      </c>
      <c r="C329" t="s">
        <v>92</v>
      </c>
      <c r="D329">
        <v>2330188</v>
      </c>
      <c r="E329">
        <v>2330335</v>
      </c>
      <c r="F329">
        <v>9045</v>
      </c>
      <c r="G329">
        <v>8671</v>
      </c>
      <c r="H329">
        <f t="shared" si="5"/>
        <v>374</v>
      </c>
      <c r="I329">
        <v>1</v>
      </c>
    </row>
    <row r="330" spans="1:9">
      <c r="A330" t="s">
        <v>623</v>
      </c>
      <c r="B330" t="s">
        <v>162</v>
      </c>
      <c r="C330" t="s">
        <v>92</v>
      </c>
      <c r="D330">
        <v>18484234</v>
      </c>
      <c r="E330">
        <v>18484304</v>
      </c>
      <c r="F330">
        <v>9062</v>
      </c>
      <c r="G330">
        <v>8664</v>
      </c>
      <c r="H330">
        <f t="shared" si="5"/>
        <v>398</v>
      </c>
      <c r="I330">
        <v>1</v>
      </c>
    </row>
    <row r="331" spans="1:9">
      <c r="A331" t="s">
        <v>624</v>
      </c>
      <c r="B331" t="s">
        <v>224</v>
      </c>
      <c r="C331" t="s">
        <v>76</v>
      </c>
      <c r="D331">
        <v>10617320</v>
      </c>
      <c r="E331">
        <v>10617362</v>
      </c>
      <c r="F331">
        <v>399</v>
      </c>
      <c r="G331">
        <v>276</v>
      </c>
      <c r="H331">
        <f t="shared" si="5"/>
        <v>123</v>
      </c>
      <c r="I331">
        <v>1</v>
      </c>
    </row>
    <row r="332" spans="1:9">
      <c r="A332" t="s">
        <v>625</v>
      </c>
      <c r="B332" t="s">
        <v>158</v>
      </c>
      <c r="C332" t="s">
        <v>76</v>
      </c>
      <c r="D332">
        <v>19270419</v>
      </c>
      <c r="E332">
        <v>19270511</v>
      </c>
      <c r="F332">
        <v>4</v>
      </c>
      <c r="G332">
        <v>9050</v>
      </c>
      <c r="H332">
        <f t="shared" si="5"/>
        <v>9046</v>
      </c>
      <c r="I332">
        <v>1</v>
      </c>
    </row>
    <row r="333" spans="1:9">
      <c r="A333" t="s">
        <v>626</v>
      </c>
      <c r="B333" t="s">
        <v>618</v>
      </c>
      <c r="C333" t="s">
        <v>119</v>
      </c>
      <c r="D333">
        <v>7450155</v>
      </c>
      <c r="E333">
        <v>7450262</v>
      </c>
      <c r="F333">
        <v>8667</v>
      </c>
      <c r="G333">
        <v>404</v>
      </c>
      <c r="H333">
        <f t="shared" si="5"/>
        <v>8263</v>
      </c>
      <c r="I333">
        <v>1</v>
      </c>
    </row>
    <row r="334" spans="1:9">
      <c r="A334" t="s">
        <v>627</v>
      </c>
      <c r="B334" t="s">
        <v>273</v>
      </c>
      <c r="C334" t="s">
        <v>119</v>
      </c>
      <c r="D334">
        <v>19922997</v>
      </c>
      <c r="E334">
        <v>19923024</v>
      </c>
      <c r="F334">
        <v>9045</v>
      </c>
      <c r="G334">
        <v>409</v>
      </c>
      <c r="H334">
        <f t="shared" si="5"/>
        <v>8636</v>
      </c>
      <c r="I334">
        <v>1</v>
      </c>
    </row>
    <row r="335" spans="1:9">
      <c r="A335" t="s">
        <v>628</v>
      </c>
      <c r="B335" t="s">
        <v>169</v>
      </c>
      <c r="C335" t="s">
        <v>92</v>
      </c>
      <c r="D335">
        <v>19812409</v>
      </c>
      <c r="E335">
        <v>19812522</v>
      </c>
      <c r="F335">
        <v>404</v>
      </c>
      <c r="G335">
        <v>2</v>
      </c>
      <c r="H335">
        <f t="shared" si="5"/>
        <v>402</v>
      </c>
      <c r="I335">
        <v>1</v>
      </c>
    </row>
    <row r="336" spans="1:9">
      <c r="A336" t="s">
        <v>629</v>
      </c>
      <c r="B336" t="s">
        <v>346</v>
      </c>
      <c r="C336" t="s">
        <v>149</v>
      </c>
      <c r="D336">
        <v>22881311</v>
      </c>
      <c r="E336">
        <v>22881388</v>
      </c>
      <c r="F336">
        <v>8664</v>
      </c>
      <c r="G336">
        <v>404</v>
      </c>
      <c r="H336">
        <f t="shared" si="5"/>
        <v>8260</v>
      </c>
      <c r="I336">
        <v>1</v>
      </c>
    </row>
    <row r="337" spans="1:9">
      <c r="A337" t="s">
        <v>630</v>
      </c>
      <c r="B337" t="s">
        <v>239</v>
      </c>
      <c r="C337" t="s">
        <v>92</v>
      </c>
      <c r="D337">
        <v>10585644</v>
      </c>
      <c r="E337">
        <v>10585806</v>
      </c>
      <c r="F337">
        <v>399</v>
      </c>
      <c r="G337">
        <v>9</v>
      </c>
      <c r="H337">
        <f t="shared" si="5"/>
        <v>390</v>
      </c>
      <c r="I337">
        <v>1</v>
      </c>
    </row>
    <row r="338" spans="1:9">
      <c r="A338" t="s">
        <v>631</v>
      </c>
      <c r="B338" t="s">
        <v>128</v>
      </c>
      <c r="C338" t="s">
        <v>149</v>
      </c>
      <c r="D338">
        <v>3424614</v>
      </c>
      <c r="E338">
        <v>3424674</v>
      </c>
      <c r="F338">
        <v>8665</v>
      </c>
      <c r="G338">
        <v>9053</v>
      </c>
      <c r="H338">
        <f t="shared" si="5"/>
        <v>388</v>
      </c>
      <c r="I338">
        <v>1</v>
      </c>
    </row>
    <row r="339" spans="1:9">
      <c r="A339" t="s">
        <v>632</v>
      </c>
      <c r="B339" t="s">
        <v>67</v>
      </c>
      <c r="C339" t="s">
        <v>76</v>
      </c>
      <c r="D339">
        <v>11342973</v>
      </c>
      <c r="E339">
        <v>11343037</v>
      </c>
      <c r="F339">
        <v>400</v>
      </c>
      <c r="G339">
        <v>8672</v>
      </c>
      <c r="H339">
        <f t="shared" si="5"/>
        <v>8272</v>
      </c>
      <c r="I339">
        <v>1</v>
      </c>
    </row>
    <row r="340" spans="1:9">
      <c r="A340" t="s">
        <v>633</v>
      </c>
      <c r="B340" t="s">
        <v>387</v>
      </c>
      <c r="C340" t="s">
        <v>62</v>
      </c>
      <c r="D340">
        <v>27662156</v>
      </c>
      <c r="E340">
        <v>27662228</v>
      </c>
      <c r="F340">
        <v>403</v>
      </c>
      <c r="G340">
        <v>8667</v>
      </c>
      <c r="H340">
        <f t="shared" si="5"/>
        <v>8264</v>
      </c>
      <c r="I340">
        <v>1</v>
      </c>
    </row>
    <row r="341" spans="1:9">
      <c r="A341" t="s">
        <v>634</v>
      </c>
      <c r="B341" t="s">
        <v>474</v>
      </c>
      <c r="C341" t="s">
        <v>119</v>
      </c>
      <c r="D341">
        <v>14291625</v>
      </c>
      <c r="E341">
        <v>14291786</v>
      </c>
      <c r="F341">
        <v>401</v>
      </c>
      <c r="G341">
        <v>8675</v>
      </c>
      <c r="H341">
        <f t="shared" si="5"/>
        <v>8274</v>
      </c>
      <c r="I341">
        <v>1</v>
      </c>
    </row>
    <row r="342" spans="1:9">
      <c r="A342" t="s">
        <v>635</v>
      </c>
      <c r="B342" t="s">
        <v>500</v>
      </c>
      <c r="C342" t="s">
        <v>149</v>
      </c>
      <c r="D342">
        <v>2273120</v>
      </c>
      <c r="E342">
        <v>2273242</v>
      </c>
      <c r="F342">
        <v>8661</v>
      </c>
      <c r="G342">
        <v>408</v>
      </c>
      <c r="H342">
        <f t="shared" si="5"/>
        <v>8253</v>
      </c>
      <c r="I342">
        <v>1</v>
      </c>
    </row>
    <row r="343" spans="1:9">
      <c r="A343" t="s">
        <v>636</v>
      </c>
      <c r="B343" t="s">
        <v>542</v>
      </c>
      <c r="C343" t="s">
        <v>92</v>
      </c>
      <c r="D343">
        <v>3869031</v>
      </c>
      <c r="E343">
        <v>3869090</v>
      </c>
      <c r="F343">
        <v>3</v>
      </c>
      <c r="G343">
        <v>9054</v>
      </c>
      <c r="H343">
        <f t="shared" si="5"/>
        <v>9051</v>
      </c>
      <c r="I343">
        <v>1</v>
      </c>
    </row>
    <row r="344" spans="1:9">
      <c r="A344" t="s">
        <v>637</v>
      </c>
      <c r="B344" t="s">
        <v>3</v>
      </c>
      <c r="C344" t="s">
        <v>92</v>
      </c>
      <c r="D344">
        <v>6219616</v>
      </c>
      <c r="E344">
        <v>6219679</v>
      </c>
      <c r="F344">
        <v>7</v>
      </c>
      <c r="G344">
        <v>398</v>
      </c>
      <c r="H344">
        <f t="shared" si="5"/>
        <v>391</v>
      </c>
      <c r="I344">
        <v>2</v>
      </c>
    </row>
    <row r="345" spans="1:9">
      <c r="A345" t="s">
        <v>637</v>
      </c>
      <c r="B345" t="s">
        <v>159</v>
      </c>
      <c r="C345" t="s">
        <v>92</v>
      </c>
      <c r="D345">
        <v>6219616</v>
      </c>
      <c r="E345">
        <v>6219689</v>
      </c>
      <c r="F345">
        <v>8671</v>
      </c>
      <c r="G345">
        <v>408</v>
      </c>
      <c r="H345">
        <f t="shared" si="5"/>
        <v>8263</v>
      </c>
      <c r="I345">
        <v>2</v>
      </c>
    </row>
    <row r="346" spans="1:9">
      <c r="A346" t="s">
        <v>638</v>
      </c>
      <c r="B346" t="s">
        <v>70</v>
      </c>
      <c r="C346" t="s">
        <v>149</v>
      </c>
      <c r="D346">
        <v>12972348</v>
      </c>
      <c r="E346">
        <v>12972428</v>
      </c>
      <c r="F346">
        <v>8664</v>
      </c>
      <c r="G346">
        <v>408</v>
      </c>
      <c r="H346">
        <f t="shared" si="5"/>
        <v>8256</v>
      </c>
      <c r="I346">
        <v>2</v>
      </c>
    </row>
    <row r="347" spans="1:9">
      <c r="A347" t="s">
        <v>638</v>
      </c>
      <c r="B347" t="s">
        <v>67</v>
      </c>
      <c r="C347" t="s">
        <v>149</v>
      </c>
      <c r="D347">
        <v>12972349</v>
      </c>
      <c r="E347">
        <v>12972424</v>
      </c>
      <c r="F347">
        <v>1</v>
      </c>
      <c r="G347">
        <v>404</v>
      </c>
      <c r="H347">
        <f t="shared" si="5"/>
        <v>403</v>
      </c>
      <c r="I347">
        <v>2</v>
      </c>
    </row>
    <row r="348" spans="1:9">
      <c r="A348" t="s">
        <v>639</v>
      </c>
      <c r="B348" t="s">
        <v>344</v>
      </c>
      <c r="C348" t="s">
        <v>92</v>
      </c>
      <c r="D348">
        <v>17672081</v>
      </c>
      <c r="E348">
        <v>17672153</v>
      </c>
      <c r="F348">
        <v>409</v>
      </c>
      <c r="G348">
        <v>7</v>
      </c>
      <c r="H348">
        <f t="shared" si="5"/>
        <v>402</v>
      </c>
      <c r="I348">
        <v>2</v>
      </c>
    </row>
    <row r="349" spans="1:9">
      <c r="A349" t="s">
        <v>639</v>
      </c>
      <c r="B349" t="s">
        <v>640</v>
      </c>
      <c r="C349" t="s">
        <v>92</v>
      </c>
      <c r="D349">
        <v>17672076</v>
      </c>
      <c r="E349">
        <v>17672177</v>
      </c>
      <c r="F349">
        <v>394</v>
      </c>
      <c r="G349">
        <v>5</v>
      </c>
      <c r="H349">
        <f t="shared" si="5"/>
        <v>389</v>
      </c>
      <c r="I349">
        <v>2</v>
      </c>
    </row>
    <row r="350" spans="1:9">
      <c r="A350" t="s">
        <v>641</v>
      </c>
      <c r="B350" t="s">
        <v>344</v>
      </c>
      <c r="C350" t="s">
        <v>92</v>
      </c>
      <c r="D350">
        <v>17218345</v>
      </c>
      <c r="E350">
        <v>17218422</v>
      </c>
      <c r="F350">
        <v>8664</v>
      </c>
      <c r="G350">
        <v>405</v>
      </c>
      <c r="H350">
        <f t="shared" si="5"/>
        <v>8259</v>
      </c>
      <c r="I350">
        <v>2</v>
      </c>
    </row>
    <row r="351" spans="1:9">
      <c r="A351" t="s">
        <v>641</v>
      </c>
      <c r="B351" t="s">
        <v>640</v>
      </c>
      <c r="C351" t="s">
        <v>92</v>
      </c>
      <c r="D351">
        <v>17218327</v>
      </c>
      <c r="E351">
        <v>17218437</v>
      </c>
      <c r="F351">
        <v>2</v>
      </c>
      <c r="G351">
        <v>401</v>
      </c>
      <c r="H351">
        <f t="shared" si="5"/>
        <v>399</v>
      </c>
      <c r="I351">
        <v>2</v>
      </c>
    </row>
    <row r="352" spans="1:9">
      <c r="A352" t="s">
        <v>642</v>
      </c>
      <c r="B352" t="s">
        <v>643</v>
      </c>
      <c r="C352" t="s">
        <v>76</v>
      </c>
      <c r="D352">
        <v>23140948</v>
      </c>
      <c r="E352">
        <v>23141107</v>
      </c>
      <c r="F352">
        <v>404</v>
      </c>
      <c r="G352">
        <v>8681</v>
      </c>
      <c r="H352">
        <f t="shared" si="5"/>
        <v>8277</v>
      </c>
      <c r="I352">
        <v>2</v>
      </c>
    </row>
    <row r="353" spans="1:9">
      <c r="A353" t="s">
        <v>642</v>
      </c>
      <c r="B353" t="s">
        <v>242</v>
      </c>
      <c r="C353" t="s">
        <v>76</v>
      </c>
      <c r="D353">
        <v>23140988</v>
      </c>
      <c r="E353">
        <v>23141107</v>
      </c>
      <c r="F353">
        <v>410</v>
      </c>
      <c r="G353">
        <v>50</v>
      </c>
      <c r="H353">
        <f t="shared" si="5"/>
        <v>360</v>
      </c>
      <c r="I353">
        <v>2</v>
      </c>
    </row>
    <row r="354" spans="1:9">
      <c r="A354" t="s">
        <v>644</v>
      </c>
      <c r="B354" t="s">
        <v>135</v>
      </c>
      <c r="C354" t="s">
        <v>62</v>
      </c>
      <c r="D354">
        <v>4984152</v>
      </c>
      <c r="E354">
        <v>4984211</v>
      </c>
      <c r="F354">
        <v>8663</v>
      </c>
      <c r="G354">
        <v>387</v>
      </c>
      <c r="H354">
        <f t="shared" si="5"/>
        <v>8276</v>
      </c>
      <c r="I354">
        <v>2</v>
      </c>
    </row>
    <row r="355" spans="1:9">
      <c r="A355" t="s">
        <v>644</v>
      </c>
      <c r="B355" t="s">
        <v>351</v>
      </c>
      <c r="C355" t="s">
        <v>62</v>
      </c>
      <c r="D355">
        <v>4984114</v>
      </c>
      <c r="E355">
        <v>4984264</v>
      </c>
      <c r="F355">
        <v>9</v>
      </c>
      <c r="G355">
        <v>390</v>
      </c>
      <c r="H355">
        <f t="shared" si="5"/>
        <v>381</v>
      </c>
      <c r="I355">
        <v>2</v>
      </c>
    </row>
    <row r="356" spans="1:9">
      <c r="A356" t="s">
        <v>645</v>
      </c>
      <c r="B356" t="s">
        <v>138</v>
      </c>
      <c r="C356" t="s">
        <v>76</v>
      </c>
      <c r="D356">
        <v>21215307</v>
      </c>
      <c r="E356">
        <v>21215324</v>
      </c>
      <c r="F356">
        <v>9047</v>
      </c>
      <c r="G356">
        <v>401</v>
      </c>
      <c r="H356">
        <f t="shared" si="5"/>
        <v>8646</v>
      </c>
      <c r="I356">
        <v>2</v>
      </c>
    </row>
    <row r="357" spans="1:9">
      <c r="A357" t="s">
        <v>645</v>
      </c>
      <c r="B357" t="s">
        <v>318</v>
      </c>
      <c r="C357" t="s">
        <v>76</v>
      </c>
      <c r="D357">
        <v>21215270</v>
      </c>
      <c r="E357">
        <v>21215323</v>
      </c>
      <c r="F357">
        <v>43</v>
      </c>
      <c r="G357">
        <v>9038</v>
      </c>
      <c r="H357">
        <f t="shared" si="5"/>
        <v>8995</v>
      </c>
      <c r="I357">
        <v>2</v>
      </c>
    </row>
    <row r="358" spans="1:9">
      <c r="A358" t="s">
        <v>646</v>
      </c>
      <c r="B358" t="s">
        <v>647</v>
      </c>
      <c r="C358" t="s">
        <v>92</v>
      </c>
      <c r="D358">
        <v>5790831</v>
      </c>
      <c r="E358">
        <v>5790965</v>
      </c>
      <c r="F358">
        <v>8704</v>
      </c>
      <c r="G358">
        <v>408</v>
      </c>
      <c r="H358">
        <f t="shared" si="5"/>
        <v>8296</v>
      </c>
      <c r="I358">
        <v>2</v>
      </c>
    </row>
    <row r="359" spans="1:9">
      <c r="A359" t="s">
        <v>646</v>
      </c>
      <c r="B359" t="s">
        <v>648</v>
      </c>
      <c r="C359" t="s">
        <v>92</v>
      </c>
      <c r="D359">
        <v>5790799</v>
      </c>
      <c r="E359">
        <v>5790965</v>
      </c>
      <c r="F359">
        <v>8</v>
      </c>
      <c r="G359">
        <v>401</v>
      </c>
      <c r="H359">
        <f t="shared" si="5"/>
        <v>393</v>
      </c>
      <c r="I359">
        <v>2</v>
      </c>
    </row>
    <row r="360" spans="1:9">
      <c r="A360" t="s">
        <v>649</v>
      </c>
      <c r="B360" t="s">
        <v>169</v>
      </c>
      <c r="C360" t="s">
        <v>76</v>
      </c>
      <c r="D360">
        <v>19648141</v>
      </c>
      <c r="E360">
        <v>19648206</v>
      </c>
      <c r="F360">
        <v>9026</v>
      </c>
      <c r="G360">
        <v>5</v>
      </c>
      <c r="H360">
        <f t="shared" si="5"/>
        <v>9021</v>
      </c>
      <c r="I360">
        <v>2</v>
      </c>
    </row>
    <row r="361" spans="1:9">
      <c r="A361" t="s">
        <v>649</v>
      </c>
      <c r="B361" t="s">
        <v>233</v>
      </c>
      <c r="C361" t="s">
        <v>76</v>
      </c>
      <c r="D361">
        <v>19648067</v>
      </c>
      <c r="E361">
        <v>19648231</v>
      </c>
      <c r="F361">
        <v>402</v>
      </c>
      <c r="G361">
        <v>8674</v>
      </c>
      <c r="H361">
        <f t="shared" si="5"/>
        <v>8272</v>
      </c>
      <c r="I361">
        <v>2</v>
      </c>
    </row>
    <row r="362" spans="1:9">
      <c r="A362" t="s">
        <v>650</v>
      </c>
      <c r="B362" t="s">
        <v>138</v>
      </c>
      <c r="C362" t="s">
        <v>119</v>
      </c>
      <c r="D362">
        <v>2253010</v>
      </c>
      <c r="E362">
        <v>2253033</v>
      </c>
      <c r="F362">
        <v>9039</v>
      </c>
      <c r="G362">
        <v>400</v>
      </c>
      <c r="H362">
        <f t="shared" si="5"/>
        <v>8639</v>
      </c>
      <c r="I362">
        <v>2</v>
      </c>
    </row>
    <row r="363" spans="1:9">
      <c r="A363" t="s">
        <v>650</v>
      </c>
      <c r="B363" t="s">
        <v>561</v>
      </c>
      <c r="C363" t="s">
        <v>119</v>
      </c>
      <c r="D363">
        <v>2253010</v>
      </c>
      <c r="E363">
        <v>2253043</v>
      </c>
      <c r="F363">
        <v>9039</v>
      </c>
      <c r="G363">
        <v>409</v>
      </c>
      <c r="H363">
        <f t="shared" si="5"/>
        <v>8630</v>
      </c>
      <c r="I363">
        <v>2</v>
      </c>
    </row>
    <row r="364" spans="1:9">
      <c r="A364" t="s">
        <v>651</v>
      </c>
      <c r="B364" t="s">
        <v>344</v>
      </c>
      <c r="C364" t="s">
        <v>92</v>
      </c>
      <c r="D364">
        <v>9911378</v>
      </c>
      <c r="E364">
        <v>9911451</v>
      </c>
      <c r="F364">
        <v>8672</v>
      </c>
      <c r="G364">
        <v>409</v>
      </c>
      <c r="H364">
        <f t="shared" si="5"/>
        <v>8263</v>
      </c>
      <c r="I364">
        <v>2</v>
      </c>
    </row>
    <row r="365" spans="1:9">
      <c r="A365" t="s">
        <v>651</v>
      </c>
      <c r="B365" t="s">
        <v>171</v>
      </c>
      <c r="C365" t="s">
        <v>92</v>
      </c>
      <c r="D365">
        <v>9911347</v>
      </c>
      <c r="E365">
        <v>9911477</v>
      </c>
      <c r="F365">
        <v>3</v>
      </c>
      <c r="G365">
        <v>409</v>
      </c>
      <c r="H365">
        <f t="shared" si="5"/>
        <v>406</v>
      </c>
      <c r="I365">
        <v>2</v>
      </c>
    </row>
    <row r="366" spans="1:9">
      <c r="A366" t="s">
        <v>652</v>
      </c>
      <c r="B366" t="s">
        <v>74</v>
      </c>
      <c r="C366" t="s">
        <v>76</v>
      </c>
      <c r="D366">
        <v>8261443</v>
      </c>
      <c r="E366">
        <v>8261601</v>
      </c>
      <c r="F366">
        <v>8</v>
      </c>
      <c r="G366">
        <v>394</v>
      </c>
      <c r="H366">
        <f t="shared" si="5"/>
        <v>386</v>
      </c>
      <c r="I366">
        <v>2</v>
      </c>
    </row>
    <row r="367" spans="1:9">
      <c r="A367" t="s">
        <v>652</v>
      </c>
      <c r="B367" t="s">
        <v>653</v>
      </c>
      <c r="C367" t="s">
        <v>76</v>
      </c>
      <c r="D367">
        <v>8261485</v>
      </c>
      <c r="E367">
        <v>8261548</v>
      </c>
      <c r="F367">
        <v>8664</v>
      </c>
      <c r="G367">
        <v>391</v>
      </c>
      <c r="H367">
        <f t="shared" si="5"/>
        <v>8273</v>
      </c>
      <c r="I367">
        <v>2</v>
      </c>
    </row>
    <row r="368" spans="1:9">
      <c r="A368" t="s">
        <v>654</v>
      </c>
      <c r="B368" t="s">
        <v>151</v>
      </c>
      <c r="C368" t="s">
        <v>62</v>
      </c>
      <c r="D368">
        <v>15870201</v>
      </c>
      <c r="E368">
        <v>15870318</v>
      </c>
      <c r="F368">
        <v>8664</v>
      </c>
      <c r="G368">
        <v>407</v>
      </c>
      <c r="H368">
        <f t="shared" si="5"/>
        <v>8257</v>
      </c>
      <c r="I368">
        <v>2</v>
      </c>
    </row>
    <row r="369" spans="1:9">
      <c r="A369" t="s">
        <v>654</v>
      </c>
      <c r="B369" t="s">
        <v>224</v>
      </c>
      <c r="C369" t="s">
        <v>62</v>
      </c>
      <c r="D369">
        <v>15870226</v>
      </c>
      <c r="E369">
        <v>15870296</v>
      </c>
      <c r="F369">
        <v>5</v>
      </c>
      <c r="G369">
        <v>404</v>
      </c>
      <c r="H369">
        <f t="shared" si="5"/>
        <v>399</v>
      </c>
      <c r="I369">
        <v>2</v>
      </c>
    </row>
    <row r="370" spans="1:9">
      <c r="A370" t="s">
        <v>655</v>
      </c>
      <c r="B370" t="s">
        <v>125</v>
      </c>
      <c r="C370" t="s">
        <v>62</v>
      </c>
      <c r="D370">
        <v>12817426</v>
      </c>
      <c r="E370">
        <v>12817485</v>
      </c>
      <c r="F370">
        <v>19</v>
      </c>
      <c r="G370">
        <v>406</v>
      </c>
      <c r="H370">
        <f t="shared" si="5"/>
        <v>387</v>
      </c>
      <c r="I370">
        <v>2</v>
      </c>
    </row>
    <row r="371" spans="1:9">
      <c r="A371" t="s">
        <v>655</v>
      </c>
      <c r="B371" t="s">
        <v>112</v>
      </c>
      <c r="C371" t="s">
        <v>62</v>
      </c>
      <c r="D371">
        <v>12817410</v>
      </c>
      <c r="E371">
        <v>12817487</v>
      </c>
      <c r="F371">
        <v>3</v>
      </c>
      <c r="G371">
        <v>408</v>
      </c>
      <c r="H371">
        <f t="shared" si="5"/>
        <v>405</v>
      </c>
      <c r="I371">
        <v>2</v>
      </c>
    </row>
    <row r="372" spans="1:9">
      <c r="A372" t="s">
        <v>656</v>
      </c>
      <c r="B372" t="s">
        <v>135</v>
      </c>
      <c r="C372" t="s">
        <v>76</v>
      </c>
      <c r="D372">
        <v>22205994</v>
      </c>
      <c r="E372">
        <v>22206063</v>
      </c>
      <c r="F372">
        <v>403</v>
      </c>
      <c r="G372">
        <v>8670</v>
      </c>
      <c r="H372">
        <f t="shared" si="5"/>
        <v>8267</v>
      </c>
      <c r="I372">
        <v>2</v>
      </c>
    </row>
    <row r="373" spans="1:9">
      <c r="A373" t="s">
        <v>656</v>
      </c>
      <c r="B373" t="s">
        <v>250</v>
      </c>
      <c r="C373" t="s">
        <v>76</v>
      </c>
      <c r="D373">
        <v>22205988</v>
      </c>
      <c r="E373">
        <v>22206067</v>
      </c>
      <c r="F373">
        <v>409</v>
      </c>
      <c r="G373">
        <v>2</v>
      </c>
      <c r="H373">
        <f t="shared" si="5"/>
        <v>407</v>
      </c>
      <c r="I373">
        <v>2</v>
      </c>
    </row>
    <row r="374" spans="1:9">
      <c r="A374" t="s">
        <v>657</v>
      </c>
      <c r="B374" t="s">
        <v>296</v>
      </c>
      <c r="C374" t="s">
        <v>119</v>
      </c>
      <c r="D374">
        <v>18844868</v>
      </c>
      <c r="E374">
        <v>18844947</v>
      </c>
      <c r="F374">
        <v>407</v>
      </c>
      <c r="G374">
        <v>8665</v>
      </c>
      <c r="H374">
        <f t="shared" si="5"/>
        <v>8258</v>
      </c>
      <c r="I374">
        <v>2</v>
      </c>
    </row>
    <row r="375" spans="1:9">
      <c r="A375" t="s">
        <v>657</v>
      </c>
      <c r="B375" t="s">
        <v>261</v>
      </c>
      <c r="C375" t="s">
        <v>119</v>
      </c>
      <c r="D375">
        <v>18844850</v>
      </c>
      <c r="E375">
        <v>18844951</v>
      </c>
      <c r="F375">
        <v>405</v>
      </c>
      <c r="G375">
        <v>8681</v>
      </c>
      <c r="H375">
        <f t="shared" si="5"/>
        <v>8276</v>
      </c>
      <c r="I375">
        <v>2</v>
      </c>
    </row>
    <row r="376" spans="1:9">
      <c r="A376" t="s">
        <v>658</v>
      </c>
      <c r="B376" t="s">
        <v>659</v>
      </c>
      <c r="C376" t="s">
        <v>76</v>
      </c>
      <c r="D376">
        <v>22613943</v>
      </c>
      <c r="E376">
        <v>22614091</v>
      </c>
      <c r="F376">
        <v>399</v>
      </c>
      <c r="G376">
        <v>8670</v>
      </c>
      <c r="H376">
        <f t="shared" si="5"/>
        <v>8271</v>
      </c>
      <c r="I376">
        <v>2</v>
      </c>
    </row>
    <row r="377" spans="1:9">
      <c r="A377" t="s">
        <v>658</v>
      </c>
      <c r="B377" t="s">
        <v>193</v>
      </c>
      <c r="C377" t="s">
        <v>76</v>
      </c>
      <c r="D377">
        <v>22613977</v>
      </c>
      <c r="E377">
        <v>22614056</v>
      </c>
      <c r="F377">
        <v>408</v>
      </c>
      <c r="G377">
        <v>8663</v>
      </c>
      <c r="H377">
        <f t="shared" si="5"/>
        <v>8255</v>
      </c>
      <c r="I377">
        <v>2</v>
      </c>
    </row>
    <row r="378" spans="1:9">
      <c r="A378" t="s">
        <v>660</v>
      </c>
      <c r="B378" t="s">
        <v>98</v>
      </c>
      <c r="C378" t="s">
        <v>149</v>
      </c>
      <c r="D378">
        <v>8328646</v>
      </c>
      <c r="E378">
        <v>8328765</v>
      </c>
      <c r="F378">
        <v>407</v>
      </c>
      <c r="G378">
        <v>8663</v>
      </c>
      <c r="H378">
        <f t="shared" si="5"/>
        <v>8256</v>
      </c>
      <c r="I378">
        <v>2</v>
      </c>
    </row>
    <row r="379" spans="1:9">
      <c r="A379" t="s">
        <v>660</v>
      </c>
      <c r="B379" t="s">
        <v>237</v>
      </c>
      <c r="C379" t="s">
        <v>149</v>
      </c>
      <c r="D379">
        <v>8328642</v>
      </c>
      <c r="E379">
        <v>8328780</v>
      </c>
      <c r="F379">
        <v>406</v>
      </c>
      <c r="G379">
        <v>8662</v>
      </c>
      <c r="H379">
        <f t="shared" si="5"/>
        <v>8256</v>
      </c>
      <c r="I379">
        <v>2</v>
      </c>
    </row>
    <row r="380" spans="1:9">
      <c r="A380" t="s">
        <v>661</v>
      </c>
      <c r="B380" t="s">
        <v>188</v>
      </c>
      <c r="C380" t="s">
        <v>92</v>
      </c>
      <c r="D380">
        <v>294819</v>
      </c>
      <c r="E380">
        <v>294897</v>
      </c>
      <c r="F380">
        <v>8661</v>
      </c>
      <c r="G380">
        <v>408</v>
      </c>
      <c r="H380">
        <f t="shared" si="5"/>
        <v>8253</v>
      </c>
      <c r="I380">
        <v>2</v>
      </c>
    </row>
    <row r="381" spans="1:9">
      <c r="A381" t="s">
        <v>661</v>
      </c>
      <c r="B381" t="s">
        <v>263</v>
      </c>
      <c r="C381" t="s">
        <v>92</v>
      </c>
      <c r="D381">
        <v>294806</v>
      </c>
      <c r="E381">
        <v>294914</v>
      </c>
      <c r="F381">
        <v>7</v>
      </c>
      <c r="G381">
        <v>9068</v>
      </c>
      <c r="H381">
        <f t="shared" si="5"/>
        <v>9061</v>
      </c>
      <c r="I381">
        <v>2</v>
      </c>
    </row>
    <row r="382" spans="1:9">
      <c r="A382" t="s">
        <v>662</v>
      </c>
      <c r="B382" t="s">
        <v>120</v>
      </c>
      <c r="C382" t="s">
        <v>119</v>
      </c>
      <c r="D382">
        <v>402294</v>
      </c>
      <c r="E382">
        <v>402379</v>
      </c>
      <c r="F382">
        <v>8667</v>
      </c>
      <c r="G382">
        <v>410</v>
      </c>
      <c r="H382">
        <f t="shared" si="5"/>
        <v>8257</v>
      </c>
      <c r="I382">
        <v>2</v>
      </c>
    </row>
    <row r="383" spans="1:9">
      <c r="A383" t="s">
        <v>662</v>
      </c>
      <c r="B383" t="s">
        <v>552</v>
      </c>
      <c r="C383" t="s">
        <v>119</v>
      </c>
      <c r="D383">
        <v>402297</v>
      </c>
      <c r="E383">
        <v>402366</v>
      </c>
      <c r="F383">
        <v>8670</v>
      </c>
      <c r="G383">
        <v>397</v>
      </c>
      <c r="H383">
        <f t="shared" si="5"/>
        <v>8273</v>
      </c>
      <c r="I383">
        <v>2</v>
      </c>
    </row>
    <row r="384" spans="1:9">
      <c r="A384" t="s">
        <v>663</v>
      </c>
      <c r="B384" t="s">
        <v>419</v>
      </c>
      <c r="C384" t="s">
        <v>119</v>
      </c>
      <c r="D384">
        <v>2620360</v>
      </c>
      <c r="E384">
        <v>2620405</v>
      </c>
      <c r="F384">
        <v>9021</v>
      </c>
      <c r="G384">
        <v>403</v>
      </c>
      <c r="H384">
        <f t="shared" si="5"/>
        <v>8618</v>
      </c>
      <c r="I384">
        <v>2</v>
      </c>
    </row>
    <row r="385" spans="1:9">
      <c r="A385" t="s">
        <v>663</v>
      </c>
      <c r="B385" t="s">
        <v>130</v>
      </c>
      <c r="C385" t="s">
        <v>119</v>
      </c>
      <c r="D385">
        <v>2620361</v>
      </c>
      <c r="E385">
        <v>2620390</v>
      </c>
      <c r="F385">
        <v>9042</v>
      </c>
      <c r="G385">
        <v>409</v>
      </c>
      <c r="H385">
        <f t="shared" si="5"/>
        <v>8633</v>
      </c>
      <c r="I385">
        <v>2</v>
      </c>
    </row>
    <row r="386" spans="1:9">
      <c r="A386" t="s">
        <v>664</v>
      </c>
      <c r="B386" t="s">
        <v>474</v>
      </c>
      <c r="C386" t="s">
        <v>119</v>
      </c>
      <c r="D386">
        <v>2390676</v>
      </c>
      <c r="E386">
        <v>2390852</v>
      </c>
      <c r="F386">
        <v>9060</v>
      </c>
      <c r="G386">
        <v>8661</v>
      </c>
      <c r="H386">
        <f t="shared" si="5"/>
        <v>399</v>
      </c>
      <c r="I386">
        <v>2</v>
      </c>
    </row>
    <row r="387" spans="1:9">
      <c r="A387" t="s">
        <v>664</v>
      </c>
      <c r="B387" t="s">
        <v>283</v>
      </c>
      <c r="C387" t="s">
        <v>119</v>
      </c>
      <c r="D387">
        <v>2390674</v>
      </c>
      <c r="E387">
        <v>2390852</v>
      </c>
      <c r="F387">
        <v>9062</v>
      </c>
      <c r="G387">
        <v>8661</v>
      </c>
      <c r="H387">
        <f t="shared" si="5"/>
        <v>401</v>
      </c>
      <c r="I387">
        <v>2</v>
      </c>
    </row>
    <row r="388" spans="1:9">
      <c r="A388" t="s">
        <v>665</v>
      </c>
      <c r="B388" t="s">
        <v>125</v>
      </c>
      <c r="C388" t="s">
        <v>76</v>
      </c>
      <c r="D388">
        <v>16442832</v>
      </c>
      <c r="E388">
        <v>16442912</v>
      </c>
      <c r="F388">
        <v>406</v>
      </c>
      <c r="G388">
        <v>8662</v>
      </c>
      <c r="H388">
        <f t="shared" si="5"/>
        <v>8256</v>
      </c>
      <c r="I388">
        <v>2</v>
      </c>
    </row>
    <row r="389" spans="1:9">
      <c r="A389" t="s">
        <v>665</v>
      </c>
      <c r="B389" t="s">
        <v>191</v>
      </c>
      <c r="C389" t="s">
        <v>76</v>
      </c>
      <c r="D389">
        <v>16442832</v>
      </c>
      <c r="E389">
        <v>16442898</v>
      </c>
      <c r="F389">
        <v>407</v>
      </c>
      <c r="G389">
        <v>8676</v>
      </c>
      <c r="H389">
        <f t="shared" si="5"/>
        <v>8269</v>
      </c>
      <c r="I389">
        <v>2</v>
      </c>
    </row>
    <row r="390" spans="1:9">
      <c r="A390" t="s">
        <v>666</v>
      </c>
      <c r="B390" t="s">
        <v>216</v>
      </c>
      <c r="C390" t="s">
        <v>149</v>
      </c>
      <c r="D390">
        <v>20201867</v>
      </c>
      <c r="E390">
        <v>20202037</v>
      </c>
      <c r="F390">
        <v>8670</v>
      </c>
      <c r="G390">
        <v>404</v>
      </c>
      <c r="H390">
        <f t="shared" ref="H390:H451" si="6">ABS(G390-F390)</f>
        <v>8266</v>
      </c>
      <c r="I390">
        <v>2</v>
      </c>
    </row>
    <row r="391" spans="1:9">
      <c r="A391" t="s">
        <v>666</v>
      </c>
      <c r="B391" t="s">
        <v>474</v>
      </c>
      <c r="C391" t="s">
        <v>149</v>
      </c>
      <c r="D391">
        <v>20201862</v>
      </c>
      <c r="E391">
        <v>20202036</v>
      </c>
      <c r="F391">
        <v>1</v>
      </c>
      <c r="G391">
        <v>403</v>
      </c>
      <c r="H391">
        <f t="shared" si="6"/>
        <v>402</v>
      </c>
      <c r="I391">
        <v>2</v>
      </c>
    </row>
    <row r="392" spans="1:9">
      <c r="A392" t="s">
        <v>667</v>
      </c>
      <c r="B392" t="s">
        <v>7</v>
      </c>
      <c r="C392" t="s">
        <v>76</v>
      </c>
      <c r="D392">
        <v>9164473</v>
      </c>
      <c r="E392">
        <v>9164593</v>
      </c>
      <c r="F392">
        <v>409</v>
      </c>
      <c r="G392">
        <v>1</v>
      </c>
      <c r="H392">
        <f t="shared" si="6"/>
        <v>408</v>
      </c>
      <c r="I392">
        <v>2</v>
      </c>
    </row>
    <row r="393" spans="1:9">
      <c r="A393" t="s">
        <v>667</v>
      </c>
      <c r="B393" t="s">
        <v>318</v>
      </c>
      <c r="C393" t="s">
        <v>76</v>
      </c>
      <c r="D393">
        <v>9164888</v>
      </c>
      <c r="E393">
        <v>9165017</v>
      </c>
      <c r="F393">
        <v>8666</v>
      </c>
      <c r="G393">
        <v>409</v>
      </c>
      <c r="H393">
        <f t="shared" si="6"/>
        <v>8257</v>
      </c>
      <c r="I393">
        <v>2</v>
      </c>
    </row>
    <row r="394" spans="1:9">
      <c r="A394" t="s">
        <v>668</v>
      </c>
      <c r="B394" t="s">
        <v>270</v>
      </c>
      <c r="C394" t="s">
        <v>149</v>
      </c>
      <c r="D394">
        <v>13843006</v>
      </c>
      <c r="E394">
        <v>13843061</v>
      </c>
      <c r="F394">
        <v>18</v>
      </c>
      <c r="G394">
        <v>401</v>
      </c>
      <c r="H394">
        <f t="shared" si="6"/>
        <v>383</v>
      </c>
      <c r="I394">
        <v>2</v>
      </c>
    </row>
    <row r="395" spans="1:9">
      <c r="A395" t="s">
        <v>668</v>
      </c>
      <c r="B395" t="s">
        <v>281</v>
      </c>
      <c r="C395" t="s">
        <v>149</v>
      </c>
      <c r="D395">
        <v>13842986</v>
      </c>
      <c r="E395">
        <v>13843066</v>
      </c>
      <c r="F395">
        <v>8662</v>
      </c>
      <c r="G395">
        <v>406</v>
      </c>
      <c r="H395">
        <f t="shared" si="6"/>
        <v>8256</v>
      </c>
      <c r="I395">
        <v>2</v>
      </c>
    </row>
    <row r="396" spans="1:9">
      <c r="A396" t="s">
        <v>669</v>
      </c>
      <c r="B396" t="s">
        <v>128</v>
      </c>
      <c r="C396" t="s">
        <v>76</v>
      </c>
      <c r="D396">
        <v>6680209</v>
      </c>
      <c r="E396">
        <v>6680290</v>
      </c>
      <c r="F396">
        <v>8664</v>
      </c>
      <c r="G396">
        <v>409</v>
      </c>
      <c r="H396">
        <f t="shared" si="6"/>
        <v>8255</v>
      </c>
      <c r="I396">
        <v>2</v>
      </c>
    </row>
    <row r="397" spans="1:9">
      <c r="A397" t="s">
        <v>669</v>
      </c>
      <c r="B397" t="s">
        <v>365</v>
      </c>
      <c r="C397" t="s">
        <v>76</v>
      </c>
      <c r="D397">
        <v>6680219</v>
      </c>
      <c r="E397">
        <v>6680287</v>
      </c>
      <c r="F397">
        <v>8674</v>
      </c>
      <c r="G397">
        <v>406</v>
      </c>
      <c r="H397">
        <f t="shared" si="6"/>
        <v>8268</v>
      </c>
      <c r="I397">
        <v>2</v>
      </c>
    </row>
    <row r="398" spans="1:9">
      <c r="A398" t="s">
        <v>670</v>
      </c>
      <c r="B398" t="s">
        <v>424</v>
      </c>
      <c r="C398" t="s">
        <v>62</v>
      </c>
      <c r="D398">
        <v>4277814</v>
      </c>
      <c r="E398">
        <v>4277890</v>
      </c>
      <c r="F398">
        <v>407</v>
      </c>
      <c r="G398">
        <v>8663</v>
      </c>
      <c r="H398">
        <f t="shared" si="6"/>
        <v>8256</v>
      </c>
      <c r="I398">
        <v>2</v>
      </c>
    </row>
    <row r="399" spans="1:9">
      <c r="A399" t="s">
        <v>670</v>
      </c>
      <c r="B399" t="s">
        <v>259</v>
      </c>
      <c r="C399" t="s">
        <v>62</v>
      </c>
      <c r="D399">
        <v>4277857</v>
      </c>
      <c r="E399">
        <v>4277921</v>
      </c>
      <c r="F399">
        <v>406</v>
      </c>
      <c r="G399">
        <v>8678</v>
      </c>
      <c r="H399">
        <f t="shared" si="6"/>
        <v>8272</v>
      </c>
      <c r="I399">
        <v>2</v>
      </c>
    </row>
    <row r="400" spans="1:9">
      <c r="A400" t="s">
        <v>671</v>
      </c>
      <c r="B400" t="s">
        <v>211</v>
      </c>
      <c r="C400" t="s">
        <v>76</v>
      </c>
      <c r="D400">
        <v>5254667</v>
      </c>
      <c r="E400">
        <v>5254775</v>
      </c>
      <c r="F400">
        <v>391</v>
      </c>
      <c r="G400">
        <v>8668</v>
      </c>
      <c r="H400">
        <f t="shared" si="6"/>
        <v>8277</v>
      </c>
      <c r="I400">
        <v>2</v>
      </c>
    </row>
    <row r="401" spans="1:9">
      <c r="A401" t="s">
        <v>671</v>
      </c>
      <c r="B401" t="s">
        <v>672</v>
      </c>
      <c r="C401" t="s">
        <v>76</v>
      </c>
      <c r="D401">
        <v>5254676</v>
      </c>
      <c r="E401">
        <v>5254738</v>
      </c>
      <c r="F401">
        <v>406</v>
      </c>
      <c r="G401">
        <v>8680</v>
      </c>
      <c r="H401">
        <f t="shared" si="6"/>
        <v>8274</v>
      </c>
      <c r="I401">
        <v>2</v>
      </c>
    </row>
    <row r="402" spans="1:9">
      <c r="A402" t="s">
        <v>673</v>
      </c>
      <c r="B402" t="s">
        <v>122</v>
      </c>
      <c r="C402" t="s">
        <v>119</v>
      </c>
      <c r="D402">
        <v>396474</v>
      </c>
      <c r="E402">
        <v>396589</v>
      </c>
      <c r="F402">
        <v>8665</v>
      </c>
      <c r="G402">
        <v>404</v>
      </c>
      <c r="H402">
        <f t="shared" si="6"/>
        <v>8261</v>
      </c>
      <c r="I402">
        <v>2</v>
      </c>
    </row>
    <row r="403" spans="1:9">
      <c r="A403" t="s">
        <v>673</v>
      </c>
      <c r="B403" t="s">
        <v>244</v>
      </c>
      <c r="C403" t="s">
        <v>119</v>
      </c>
      <c r="D403">
        <v>396493</v>
      </c>
      <c r="E403">
        <v>396574</v>
      </c>
      <c r="F403">
        <v>8664</v>
      </c>
      <c r="G403">
        <v>409</v>
      </c>
      <c r="H403">
        <f t="shared" si="6"/>
        <v>8255</v>
      </c>
      <c r="I403">
        <v>2</v>
      </c>
    </row>
    <row r="404" spans="1:9">
      <c r="A404" t="s">
        <v>674</v>
      </c>
      <c r="B404" t="s">
        <v>196</v>
      </c>
      <c r="C404" t="s">
        <v>149</v>
      </c>
      <c r="D404">
        <v>18694012</v>
      </c>
      <c r="E404">
        <v>18694095</v>
      </c>
      <c r="F404">
        <v>397</v>
      </c>
      <c r="G404">
        <v>8669</v>
      </c>
      <c r="H404">
        <f t="shared" si="6"/>
        <v>8272</v>
      </c>
      <c r="I404">
        <v>2</v>
      </c>
    </row>
    <row r="405" spans="1:9">
      <c r="A405" t="s">
        <v>674</v>
      </c>
      <c r="B405" t="s">
        <v>197</v>
      </c>
      <c r="C405" t="s">
        <v>149</v>
      </c>
      <c r="D405">
        <v>18694067</v>
      </c>
      <c r="E405">
        <v>18694086</v>
      </c>
      <c r="F405">
        <v>8695</v>
      </c>
      <c r="G405">
        <v>13</v>
      </c>
      <c r="H405">
        <f t="shared" si="6"/>
        <v>8682</v>
      </c>
      <c r="I405">
        <v>2</v>
      </c>
    </row>
    <row r="406" spans="1:9">
      <c r="A406" t="s">
        <v>675</v>
      </c>
      <c r="B406" t="s">
        <v>116</v>
      </c>
      <c r="C406" t="s">
        <v>62</v>
      </c>
      <c r="D406">
        <v>11978356</v>
      </c>
      <c r="E406">
        <v>11978421</v>
      </c>
      <c r="F406">
        <v>6</v>
      </c>
      <c r="G406">
        <v>399</v>
      </c>
      <c r="H406">
        <f t="shared" si="6"/>
        <v>393</v>
      </c>
      <c r="I406">
        <v>2</v>
      </c>
    </row>
    <row r="407" spans="1:9">
      <c r="A407" t="s">
        <v>675</v>
      </c>
      <c r="B407" t="s">
        <v>199</v>
      </c>
      <c r="C407" t="s">
        <v>62</v>
      </c>
      <c r="D407">
        <v>11978374</v>
      </c>
      <c r="E407">
        <v>11978421</v>
      </c>
      <c r="F407">
        <v>8671</v>
      </c>
      <c r="G407">
        <v>412</v>
      </c>
      <c r="H407">
        <f t="shared" si="6"/>
        <v>8259</v>
      </c>
      <c r="I407">
        <v>2</v>
      </c>
    </row>
    <row r="408" spans="1:9">
      <c r="A408" t="s">
        <v>676</v>
      </c>
      <c r="B408" t="s">
        <v>323</v>
      </c>
      <c r="C408" t="s">
        <v>76</v>
      </c>
      <c r="D408">
        <v>6841459</v>
      </c>
      <c r="E408">
        <v>6841535</v>
      </c>
      <c r="F408">
        <v>8666</v>
      </c>
      <c r="G408">
        <v>406</v>
      </c>
      <c r="H408">
        <f t="shared" si="6"/>
        <v>8260</v>
      </c>
      <c r="I408">
        <v>2</v>
      </c>
    </row>
    <row r="409" spans="1:9">
      <c r="A409" t="s">
        <v>676</v>
      </c>
      <c r="B409" t="s">
        <v>242</v>
      </c>
      <c r="C409" t="s">
        <v>76</v>
      </c>
      <c r="D409">
        <v>6841259</v>
      </c>
      <c r="E409">
        <v>6841413</v>
      </c>
      <c r="F409">
        <v>397</v>
      </c>
      <c r="G409">
        <v>8664</v>
      </c>
      <c r="H409">
        <f t="shared" si="6"/>
        <v>8267</v>
      </c>
      <c r="I409">
        <v>2</v>
      </c>
    </row>
    <row r="410" spans="1:9">
      <c r="A410" t="s">
        <v>677</v>
      </c>
      <c r="B410" t="s">
        <v>273</v>
      </c>
      <c r="C410" t="s">
        <v>119</v>
      </c>
      <c r="D410">
        <v>5809625</v>
      </c>
      <c r="E410">
        <v>5809701</v>
      </c>
      <c r="F410">
        <v>3</v>
      </c>
      <c r="G410">
        <v>9070</v>
      </c>
      <c r="H410">
        <f t="shared" si="6"/>
        <v>9067</v>
      </c>
      <c r="I410">
        <v>2</v>
      </c>
    </row>
    <row r="411" spans="1:9">
      <c r="A411" t="s">
        <v>677</v>
      </c>
      <c r="B411" t="s">
        <v>312</v>
      </c>
      <c r="C411" t="s">
        <v>119</v>
      </c>
      <c r="D411">
        <v>5810188</v>
      </c>
      <c r="E411">
        <v>5810333</v>
      </c>
      <c r="F411">
        <v>8672</v>
      </c>
      <c r="G411">
        <v>9045</v>
      </c>
      <c r="H411">
        <f t="shared" si="6"/>
        <v>373</v>
      </c>
      <c r="I411">
        <v>2</v>
      </c>
    </row>
    <row r="412" spans="1:9">
      <c r="A412" t="s">
        <v>678</v>
      </c>
      <c r="B412" t="s">
        <v>122</v>
      </c>
      <c r="C412" t="s">
        <v>76</v>
      </c>
      <c r="D412">
        <v>19926333</v>
      </c>
      <c r="E412">
        <v>19926447</v>
      </c>
      <c r="F412">
        <v>403</v>
      </c>
      <c r="G412">
        <v>1</v>
      </c>
      <c r="H412">
        <f t="shared" si="6"/>
        <v>402</v>
      </c>
      <c r="I412">
        <v>2</v>
      </c>
    </row>
    <row r="413" spans="1:9">
      <c r="A413" t="s">
        <v>678</v>
      </c>
      <c r="B413" t="s">
        <v>4</v>
      </c>
      <c r="C413" t="s">
        <v>76</v>
      </c>
      <c r="D413">
        <v>19926327</v>
      </c>
      <c r="E413">
        <v>19926449</v>
      </c>
      <c r="F413">
        <v>409</v>
      </c>
      <c r="G413">
        <v>8663</v>
      </c>
      <c r="H413">
        <f t="shared" si="6"/>
        <v>8254</v>
      </c>
      <c r="I413">
        <v>2</v>
      </c>
    </row>
    <row r="414" spans="1:9">
      <c r="A414" t="s">
        <v>679</v>
      </c>
      <c r="B414" t="s">
        <v>672</v>
      </c>
      <c r="C414" t="s">
        <v>119</v>
      </c>
      <c r="D414">
        <v>7636649</v>
      </c>
      <c r="E414">
        <v>7636681</v>
      </c>
      <c r="F414">
        <v>264</v>
      </c>
      <c r="G414">
        <v>9043</v>
      </c>
      <c r="H414">
        <f t="shared" si="6"/>
        <v>8779</v>
      </c>
      <c r="I414">
        <v>2</v>
      </c>
    </row>
    <row r="415" spans="1:9">
      <c r="A415" t="s">
        <v>679</v>
      </c>
      <c r="B415" t="s">
        <v>158</v>
      </c>
      <c r="C415" t="s">
        <v>119</v>
      </c>
      <c r="D415">
        <v>7636610</v>
      </c>
      <c r="E415">
        <v>7636697</v>
      </c>
      <c r="F415">
        <v>8910</v>
      </c>
      <c r="G415">
        <v>9041</v>
      </c>
      <c r="H415">
        <f t="shared" si="6"/>
        <v>131</v>
      </c>
      <c r="I415">
        <v>2</v>
      </c>
    </row>
    <row r="416" spans="1:9">
      <c r="A416" t="s">
        <v>680</v>
      </c>
      <c r="B416" t="s">
        <v>552</v>
      </c>
      <c r="C416" t="s">
        <v>76</v>
      </c>
      <c r="D416">
        <v>12778901</v>
      </c>
      <c r="E416">
        <v>12778928</v>
      </c>
      <c r="F416">
        <v>8669</v>
      </c>
      <c r="G416">
        <v>8696</v>
      </c>
      <c r="H416">
        <f t="shared" si="6"/>
        <v>27</v>
      </c>
      <c r="I416">
        <v>2</v>
      </c>
    </row>
    <row r="417" spans="1:9">
      <c r="A417" t="s">
        <v>680</v>
      </c>
      <c r="B417" t="s">
        <v>120</v>
      </c>
      <c r="C417" t="s">
        <v>76</v>
      </c>
      <c r="D417">
        <v>12778896</v>
      </c>
      <c r="E417">
        <v>12778975</v>
      </c>
      <c r="F417">
        <v>8664</v>
      </c>
      <c r="G417">
        <v>409</v>
      </c>
      <c r="H417">
        <f t="shared" si="6"/>
        <v>8255</v>
      </c>
      <c r="I417">
        <v>2</v>
      </c>
    </row>
    <row r="418" spans="1:9">
      <c r="A418" t="s">
        <v>681</v>
      </c>
      <c r="B418" t="s">
        <v>315</v>
      </c>
      <c r="C418" t="s">
        <v>76</v>
      </c>
      <c r="D418">
        <v>18226544</v>
      </c>
      <c r="E418">
        <v>18226669</v>
      </c>
      <c r="F418">
        <v>8664</v>
      </c>
      <c r="G418">
        <v>413</v>
      </c>
      <c r="H418">
        <f t="shared" si="6"/>
        <v>8251</v>
      </c>
      <c r="I418">
        <v>2</v>
      </c>
    </row>
    <row r="419" spans="1:9">
      <c r="A419" t="s">
        <v>681</v>
      </c>
      <c r="B419" t="s">
        <v>228</v>
      </c>
      <c r="C419" t="s">
        <v>76</v>
      </c>
      <c r="D419">
        <v>18226539</v>
      </c>
      <c r="E419">
        <v>18226673</v>
      </c>
      <c r="F419">
        <v>8664</v>
      </c>
      <c r="G419">
        <v>412</v>
      </c>
      <c r="H419">
        <f t="shared" si="6"/>
        <v>8252</v>
      </c>
      <c r="I419">
        <v>2</v>
      </c>
    </row>
    <row r="420" spans="1:9">
      <c r="A420" t="s">
        <v>682</v>
      </c>
      <c r="B420" t="s">
        <v>98</v>
      </c>
      <c r="C420" t="s">
        <v>119</v>
      </c>
      <c r="D420">
        <v>8345476</v>
      </c>
      <c r="E420">
        <v>8345583</v>
      </c>
      <c r="F420">
        <v>12</v>
      </c>
      <c r="G420">
        <v>406</v>
      </c>
      <c r="H420">
        <f t="shared" si="6"/>
        <v>394</v>
      </c>
      <c r="I420">
        <v>2</v>
      </c>
    </row>
    <row r="421" spans="1:9">
      <c r="A421" t="s">
        <v>682</v>
      </c>
      <c r="B421" t="s">
        <v>237</v>
      </c>
      <c r="C421" t="s">
        <v>119</v>
      </c>
      <c r="D421">
        <v>8345468</v>
      </c>
      <c r="E421">
        <v>8345595</v>
      </c>
      <c r="F421">
        <v>16</v>
      </c>
      <c r="G421">
        <v>403</v>
      </c>
      <c r="H421">
        <f t="shared" si="6"/>
        <v>387</v>
      </c>
      <c r="I421">
        <v>2</v>
      </c>
    </row>
    <row r="422" spans="1:9">
      <c r="A422" t="s">
        <v>683</v>
      </c>
      <c r="B422" t="s">
        <v>653</v>
      </c>
      <c r="C422" t="s">
        <v>119</v>
      </c>
      <c r="D422">
        <v>13096746</v>
      </c>
      <c r="E422">
        <v>13096814</v>
      </c>
      <c r="F422">
        <v>399</v>
      </c>
      <c r="G422">
        <v>8667</v>
      </c>
      <c r="H422">
        <f t="shared" si="6"/>
        <v>8268</v>
      </c>
      <c r="I422">
        <v>2</v>
      </c>
    </row>
    <row r="423" spans="1:9">
      <c r="A423" t="s">
        <v>683</v>
      </c>
      <c r="B423" t="s">
        <v>74</v>
      </c>
      <c r="C423" t="s">
        <v>119</v>
      </c>
      <c r="D423">
        <v>13096697</v>
      </c>
      <c r="E423">
        <v>13096854</v>
      </c>
      <c r="F423">
        <v>398</v>
      </c>
      <c r="G423">
        <v>8677</v>
      </c>
      <c r="H423">
        <f t="shared" si="6"/>
        <v>8279</v>
      </c>
      <c r="I423">
        <v>2</v>
      </c>
    </row>
    <row r="424" spans="1:9">
      <c r="A424" t="s">
        <v>684</v>
      </c>
      <c r="B424" t="s">
        <v>98</v>
      </c>
      <c r="C424" t="s">
        <v>62</v>
      </c>
      <c r="D424">
        <v>32026402</v>
      </c>
      <c r="E424">
        <v>32026466</v>
      </c>
      <c r="F424">
        <v>8682</v>
      </c>
      <c r="G424">
        <v>9055</v>
      </c>
      <c r="H424">
        <f t="shared" si="6"/>
        <v>373</v>
      </c>
      <c r="I424">
        <v>2</v>
      </c>
    </row>
    <row r="425" spans="1:9">
      <c r="A425" t="s">
        <v>684</v>
      </c>
      <c r="B425" t="s">
        <v>237</v>
      </c>
      <c r="C425" t="s">
        <v>62</v>
      </c>
      <c r="D425">
        <v>32026393</v>
      </c>
      <c r="E425">
        <v>32026463</v>
      </c>
      <c r="F425">
        <v>33</v>
      </c>
      <c r="G425">
        <v>9025</v>
      </c>
      <c r="H425">
        <f t="shared" si="6"/>
        <v>8992</v>
      </c>
      <c r="I425">
        <v>2</v>
      </c>
    </row>
    <row r="426" spans="1:9">
      <c r="A426" t="s">
        <v>685</v>
      </c>
      <c r="B426" t="s">
        <v>127</v>
      </c>
      <c r="C426" t="s">
        <v>119</v>
      </c>
      <c r="D426">
        <v>20819013</v>
      </c>
      <c r="E426">
        <v>20819140</v>
      </c>
      <c r="F426">
        <v>413</v>
      </c>
      <c r="G426">
        <v>8665</v>
      </c>
      <c r="H426">
        <f t="shared" si="6"/>
        <v>8252</v>
      </c>
      <c r="I426">
        <v>2</v>
      </c>
    </row>
    <row r="427" spans="1:9">
      <c r="A427" t="s">
        <v>685</v>
      </c>
      <c r="B427" t="s">
        <v>344</v>
      </c>
      <c r="C427" t="s">
        <v>119</v>
      </c>
      <c r="D427">
        <v>20818664</v>
      </c>
      <c r="E427">
        <v>20818722</v>
      </c>
      <c r="F427">
        <v>9</v>
      </c>
      <c r="G427">
        <v>398</v>
      </c>
      <c r="H427">
        <f t="shared" si="6"/>
        <v>389</v>
      </c>
      <c r="I427">
        <v>2</v>
      </c>
    </row>
    <row r="428" spans="1:9">
      <c r="A428" t="s">
        <v>686</v>
      </c>
      <c r="B428" t="s">
        <v>419</v>
      </c>
      <c r="C428" t="s">
        <v>92</v>
      </c>
      <c r="D428">
        <v>1316129</v>
      </c>
      <c r="E428">
        <v>1316228</v>
      </c>
      <c r="F428">
        <v>21</v>
      </c>
      <c r="G428">
        <v>408</v>
      </c>
      <c r="H428">
        <f t="shared" si="6"/>
        <v>387</v>
      </c>
      <c r="I428">
        <v>2</v>
      </c>
    </row>
    <row r="429" spans="1:9">
      <c r="A429" t="s">
        <v>686</v>
      </c>
      <c r="B429" t="s">
        <v>369</v>
      </c>
      <c r="C429" t="s">
        <v>92</v>
      </c>
      <c r="D429">
        <v>1316104</v>
      </c>
      <c r="E429">
        <v>1316221</v>
      </c>
      <c r="F429">
        <v>8660</v>
      </c>
      <c r="G429">
        <v>401</v>
      </c>
      <c r="H429">
        <f t="shared" si="6"/>
        <v>8259</v>
      </c>
      <c r="I429">
        <v>2</v>
      </c>
    </row>
    <row r="430" spans="1:9">
      <c r="A430" t="s">
        <v>687</v>
      </c>
      <c r="B430" t="s">
        <v>552</v>
      </c>
      <c r="C430" t="s">
        <v>149</v>
      </c>
      <c r="D430">
        <v>3001285</v>
      </c>
      <c r="E430">
        <v>3001350</v>
      </c>
      <c r="F430">
        <v>8670</v>
      </c>
      <c r="G430">
        <v>400</v>
      </c>
      <c r="H430">
        <f t="shared" si="6"/>
        <v>8270</v>
      </c>
      <c r="I430">
        <v>2</v>
      </c>
    </row>
    <row r="431" spans="1:9">
      <c r="A431" t="s">
        <v>687</v>
      </c>
      <c r="B431" t="s">
        <v>120</v>
      </c>
      <c r="C431" t="s">
        <v>149</v>
      </c>
      <c r="D431">
        <v>3001300</v>
      </c>
      <c r="E431">
        <v>3001359</v>
      </c>
      <c r="F431">
        <v>22</v>
      </c>
      <c r="G431">
        <v>409</v>
      </c>
      <c r="H431">
        <f t="shared" si="6"/>
        <v>387</v>
      </c>
      <c r="I431">
        <v>2</v>
      </c>
    </row>
    <row r="432" spans="1:9">
      <c r="A432" t="s">
        <v>688</v>
      </c>
      <c r="B432" t="s">
        <v>125</v>
      </c>
      <c r="C432" t="s">
        <v>149</v>
      </c>
      <c r="D432">
        <v>19292940</v>
      </c>
      <c r="E432">
        <v>19293013</v>
      </c>
      <c r="F432">
        <v>8666</v>
      </c>
      <c r="G432">
        <v>403</v>
      </c>
      <c r="H432">
        <f t="shared" si="6"/>
        <v>8263</v>
      </c>
      <c r="I432">
        <v>2</v>
      </c>
    </row>
    <row r="433" spans="1:9">
      <c r="A433" t="s">
        <v>688</v>
      </c>
      <c r="B433" t="s">
        <v>361</v>
      </c>
      <c r="C433" t="s">
        <v>149</v>
      </c>
      <c r="D433">
        <v>19292893</v>
      </c>
      <c r="E433">
        <v>19293063</v>
      </c>
      <c r="F433">
        <v>5</v>
      </c>
      <c r="G433">
        <v>405</v>
      </c>
      <c r="H433">
        <f t="shared" si="6"/>
        <v>400</v>
      </c>
      <c r="I433">
        <v>2</v>
      </c>
    </row>
    <row r="434" spans="1:9">
      <c r="A434" t="s">
        <v>689</v>
      </c>
      <c r="B434" t="s">
        <v>188</v>
      </c>
      <c r="C434" t="s">
        <v>76</v>
      </c>
      <c r="D434">
        <v>18503371</v>
      </c>
      <c r="E434">
        <v>18503461</v>
      </c>
      <c r="F434">
        <v>8671</v>
      </c>
      <c r="G434">
        <v>412</v>
      </c>
      <c r="H434">
        <f t="shared" si="6"/>
        <v>8259</v>
      </c>
      <c r="I434">
        <v>2</v>
      </c>
    </row>
    <row r="435" spans="1:9">
      <c r="A435" t="s">
        <v>689</v>
      </c>
      <c r="B435" t="s">
        <v>438</v>
      </c>
      <c r="C435" t="s">
        <v>76</v>
      </c>
      <c r="D435">
        <v>18503352</v>
      </c>
      <c r="E435">
        <v>18503500</v>
      </c>
      <c r="F435">
        <v>8702</v>
      </c>
      <c r="G435">
        <v>401</v>
      </c>
      <c r="H435">
        <f t="shared" si="6"/>
        <v>8301</v>
      </c>
      <c r="I435">
        <v>2</v>
      </c>
    </row>
    <row r="436" spans="1:9">
      <c r="A436" t="s">
        <v>690</v>
      </c>
      <c r="B436" t="s">
        <v>648</v>
      </c>
      <c r="C436" t="s">
        <v>119</v>
      </c>
      <c r="D436">
        <v>16250087</v>
      </c>
      <c r="E436">
        <v>16250251</v>
      </c>
      <c r="F436">
        <v>8665</v>
      </c>
      <c r="G436">
        <v>394</v>
      </c>
      <c r="H436">
        <f t="shared" si="6"/>
        <v>8271</v>
      </c>
      <c r="I436">
        <v>2</v>
      </c>
    </row>
    <row r="437" spans="1:9">
      <c r="A437" t="s">
        <v>690</v>
      </c>
      <c r="B437" t="s">
        <v>123</v>
      </c>
      <c r="C437" t="s">
        <v>119</v>
      </c>
      <c r="D437">
        <v>16250134</v>
      </c>
      <c r="E437">
        <v>16250191</v>
      </c>
      <c r="F437">
        <v>8662</v>
      </c>
      <c r="G437">
        <v>9046</v>
      </c>
      <c r="H437">
        <f t="shared" si="6"/>
        <v>384</v>
      </c>
      <c r="I437">
        <v>2</v>
      </c>
    </row>
    <row r="438" spans="1:9">
      <c r="A438" t="s">
        <v>691</v>
      </c>
      <c r="B438" t="s">
        <v>5</v>
      </c>
      <c r="C438" t="s">
        <v>119</v>
      </c>
      <c r="D438">
        <v>16983000</v>
      </c>
      <c r="E438">
        <v>16983113</v>
      </c>
      <c r="F438">
        <v>5</v>
      </c>
      <c r="G438">
        <v>406</v>
      </c>
      <c r="H438">
        <f t="shared" si="6"/>
        <v>401</v>
      </c>
      <c r="I438">
        <v>2</v>
      </c>
    </row>
    <row r="439" spans="1:9">
      <c r="A439" t="s">
        <v>691</v>
      </c>
      <c r="B439" t="s">
        <v>301</v>
      </c>
      <c r="C439" t="s">
        <v>119</v>
      </c>
      <c r="D439">
        <v>16982802</v>
      </c>
      <c r="E439">
        <v>16983110</v>
      </c>
      <c r="F439">
        <v>8680</v>
      </c>
      <c r="G439">
        <v>403</v>
      </c>
      <c r="H439">
        <f t="shared" si="6"/>
        <v>8277</v>
      </c>
      <c r="I439">
        <v>2</v>
      </c>
    </row>
    <row r="440" spans="1:9">
      <c r="A440" t="s">
        <v>692</v>
      </c>
      <c r="B440" t="s">
        <v>147</v>
      </c>
      <c r="C440" t="s">
        <v>92</v>
      </c>
      <c r="D440">
        <v>1409966</v>
      </c>
      <c r="E440">
        <v>1410040</v>
      </c>
      <c r="F440">
        <v>410</v>
      </c>
      <c r="G440">
        <v>4</v>
      </c>
      <c r="H440">
        <f t="shared" si="6"/>
        <v>406</v>
      </c>
      <c r="I440">
        <v>2</v>
      </c>
    </row>
    <row r="441" spans="1:9">
      <c r="A441" t="s">
        <v>692</v>
      </c>
      <c r="B441" t="s">
        <v>82</v>
      </c>
      <c r="C441" t="s">
        <v>92</v>
      </c>
      <c r="D441">
        <v>1409921</v>
      </c>
      <c r="E441">
        <v>1410087</v>
      </c>
      <c r="F441">
        <v>401</v>
      </c>
      <c r="G441">
        <v>8671</v>
      </c>
      <c r="H441">
        <f t="shared" si="6"/>
        <v>8270</v>
      </c>
      <c r="I441">
        <v>2</v>
      </c>
    </row>
    <row r="442" spans="1:9">
      <c r="A442" t="s">
        <v>693</v>
      </c>
      <c r="B442" t="s">
        <v>14</v>
      </c>
      <c r="C442" t="s">
        <v>62</v>
      </c>
      <c r="D442">
        <v>32013308</v>
      </c>
      <c r="E442">
        <v>32013387</v>
      </c>
      <c r="F442">
        <v>11</v>
      </c>
      <c r="G442">
        <v>401</v>
      </c>
      <c r="H442">
        <f t="shared" si="6"/>
        <v>390</v>
      </c>
      <c r="I442">
        <v>2</v>
      </c>
    </row>
    <row r="443" spans="1:9">
      <c r="A443" t="s">
        <v>693</v>
      </c>
      <c r="B443" t="s">
        <v>73</v>
      </c>
      <c r="C443" t="s">
        <v>62</v>
      </c>
      <c r="D443">
        <v>32013301</v>
      </c>
      <c r="E443">
        <v>32013388</v>
      </c>
      <c r="F443">
        <v>4</v>
      </c>
      <c r="G443">
        <v>9042</v>
      </c>
      <c r="H443">
        <f t="shared" si="6"/>
        <v>9038</v>
      </c>
      <c r="I443">
        <v>2</v>
      </c>
    </row>
    <row r="444" spans="1:9">
      <c r="A444" t="s">
        <v>694</v>
      </c>
      <c r="B444" t="s">
        <v>14</v>
      </c>
      <c r="C444" t="s">
        <v>149</v>
      </c>
      <c r="D444">
        <v>6128988</v>
      </c>
      <c r="E444">
        <v>6129102</v>
      </c>
      <c r="F444">
        <v>404</v>
      </c>
      <c r="G444">
        <v>8666</v>
      </c>
      <c r="H444">
        <f t="shared" si="6"/>
        <v>8262</v>
      </c>
      <c r="I444">
        <v>2</v>
      </c>
    </row>
    <row r="445" spans="1:9">
      <c r="A445" t="s">
        <v>694</v>
      </c>
      <c r="B445" t="s">
        <v>500</v>
      </c>
      <c r="C445" t="s">
        <v>149</v>
      </c>
      <c r="D445">
        <v>6128983</v>
      </c>
      <c r="E445">
        <v>6129099</v>
      </c>
      <c r="F445">
        <v>409</v>
      </c>
      <c r="G445">
        <v>5</v>
      </c>
      <c r="H445">
        <f t="shared" si="6"/>
        <v>404</v>
      </c>
      <c r="I445">
        <v>2</v>
      </c>
    </row>
    <row r="446" spans="1:9">
      <c r="A446" t="s">
        <v>695</v>
      </c>
      <c r="B446" t="s">
        <v>402</v>
      </c>
      <c r="C446" t="s">
        <v>119</v>
      </c>
      <c r="D446">
        <v>18472460</v>
      </c>
      <c r="E446">
        <v>18472631</v>
      </c>
      <c r="F446">
        <v>403</v>
      </c>
      <c r="G446">
        <v>4</v>
      </c>
      <c r="H446">
        <f t="shared" si="6"/>
        <v>399</v>
      </c>
      <c r="I446">
        <v>2</v>
      </c>
    </row>
    <row r="447" spans="1:9">
      <c r="A447" t="s">
        <v>695</v>
      </c>
      <c r="B447" t="s">
        <v>221</v>
      </c>
      <c r="C447" t="s">
        <v>119</v>
      </c>
      <c r="D447">
        <v>18471850</v>
      </c>
      <c r="E447">
        <v>18471923</v>
      </c>
      <c r="F447">
        <v>402</v>
      </c>
      <c r="G447">
        <v>8664</v>
      </c>
      <c r="H447">
        <f t="shared" si="6"/>
        <v>8262</v>
      </c>
      <c r="I447">
        <v>2</v>
      </c>
    </row>
    <row r="448" spans="1:9">
      <c r="A448" t="s">
        <v>696</v>
      </c>
      <c r="B448" t="s">
        <v>270</v>
      </c>
      <c r="C448" t="s">
        <v>149</v>
      </c>
      <c r="D448">
        <v>19606125</v>
      </c>
      <c r="E448">
        <v>19606206</v>
      </c>
      <c r="F448">
        <v>411</v>
      </c>
      <c r="G448">
        <v>8663</v>
      </c>
      <c r="H448">
        <f t="shared" si="6"/>
        <v>8252</v>
      </c>
      <c r="I448">
        <v>2</v>
      </c>
    </row>
    <row r="449" spans="1:9">
      <c r="A449" t="s">
        <v>696</v>
      </c>
      <c r="B449" t="s">
        <v>281</v>
      </c>
      <c r="C449" t="s">
        <v>149</v>
      </c>
      <c r="D449">
        <v>19606123</v>
      </c>
      <c r="E449">
        <v>19606204</v>
      </c>
      <c r="F449">
        <v>411</v>
      </c>
      <c r="G449">
        <v>2</v>
      </c>
      <c r="H449">
        <f t="shared" si="6"/>
        <v>409</v>
      </c>
      <c r="I449">
        <v>2</v>
      </c>
    </row>
    <row r="450" spans="1:9">
      <c r="A450" t="s">
        <v>697</v>
      </c>
      <c r="B450" t="s">
        <v>205</v>
      </c>
      <c r="C450" t="s">
        <v>76</v>
      </c>
      <c r="D450">
        <v>9746663</v>
      </c>
      <c r="E450">
        <v>9746771</v>
      </c>
      <c r="F450">
        <v>408</v>
      </c>
      <c r="G450">
        <v>8674</v>
      </c>
      <c r="H450">
        <f t="shared" si="6"/>
        <v>8266</v>
      </c>
      <c r="I450">
        <v>2</v>
      </c>
    </row>
    <row r="451" spans="1:9">
      <c r="A451" t="s">
        <v>697</v>
      </c>
      <c r="B451" t="s">
        <v>373</v>
      </c>
      <c r="C451" t="s">
        <v>76</v>
      </c>
      <c r="D451">
        <v>9745659</v>
      </c>
      <c r="E451">
        <v>9745769</v>
      </c>
      <c r="F451">
        <v>7</v>
      </c>
      <c r="G451">
        <v>407</v>
      </c>
      <c r="H451">
        <f t="shared" si="6"/>
        <v>400</v>
      </c>
      <c r="I451">
        <v>2</v>
      </c>
    </row>
  </sheetData>
  <mergeCells count="1">
    <mergeCell ref="A1:I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6A</vt:lpstr>
      <vt:lpstr>6B</vt:lpstr>
      <vt:lpstr>6C</vt:lpstr>
      <vt:lpstr>'6C'!_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8T10:34:22Z</dcterms:created>
  <dcterms:modified xsi:type="dcterms:W3CDTF">2019-03-08T09:31:32Z</dcterms:modified>
</cp:coreProperties>
</file>